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jerome.poli\Documents\2016 - Maitre de Conférences\Recherche\Publication\2021_Mec1-1991 paper\EMBO J accepted\Kenji\"/>
    </mc:Choice>
  </mc:AlternateContent>
  <bookViews>
    <workbookView xWindow="34500" yWindow="-9750" windowWidth="21600" windowHeight="12495"/>
  </bookViews>
  <sheets>
    <sheet name="Daset EV2 legend" sheetId="2" r:id="rId1"/>
    <sheet name="16plex_HUvsUntr.in.sml1_pVal0.1" sheetId="1" r:id="rId2"/>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398" i="1" l="1"/>
  <c r="I399" i="1"/>
  <c r="I397" i="1"/>
  <c r="I28" i="1"/>
  <c r="I387" i="1"/>
  <c r="I29" i="1"/>
  <c r="I30" i="1"/>
  <c r="I31" i="1"/>
  <c r="I32" i="1"/>
  <c r="I33" i="1"/>
  <c r="I34" i="1"/>
  <c r="I113" i="1"/>
  <c r="I390" i="1"/>
  <c r="I114" i="1"/>
  <c r="I115" i="1"/>
  <c r="I246" i="1"/>
  <c r="I245" i="1"/>
  <c r="I247" i="1"/>
  <c r="I248" i="1"/>
  <c r="I249" i="1"/>
  <c r="I250" i="1"/>
  <c r="I251" i="1"/>
  <c r="I252" i="1"/>
  <c r="I253" i="1"/>
  <c r="I254" i="1"/>
  <c r="I255" i="1"/>
  <c r="I256" i="1"/>
  <c r="I257" i="1"/>
  <c r="I258" i="1"/>
  <c r="I259" i="1"/>
  <c r="I260" i="1"/>
  <c r="I261" i="1"/>
  <c r="I262" i="1"/>
  <c r="I263" i="1"/>
  <c r="I264" i="1"/>
  <c r="I265" i="1"/>
  <c r="I266" i="1"/>
  <c r="I267" i="1"/>
  <c r="I268" i="1"/>
  <c r="I269" i="1"/>
  <c r="I3" i="1"/>
  <c r="I2" i="1"/>
  <c r="I392" i="1"/>
  <c r="I131" i="1"/>
  <c r="I130" i="1"/>
  <c r="I129" i="1"/>
  <c r="I133" i="1"/>
  <c r="I132" i="1"/>
  <c r="I128" i="1"/>
  <c r="I127" i="1"/>
  <c r="I126" i="1"/>
  <c r="I125" i="1"/>
  <c r="I124" i="1"/>
  <c r="I123" i="1"/>
  <c r="I122" i="1"/>
  <c r="I121" i="1"/>
  <c r="I120" i="1"/>
  <c r="I119" i="1"/>
  <c r="I118" i="1"/>
  <c r="I117" i="1"/>
  <c r="I116" i="1"/>
  <c r="I134" i="1"/>
  <c r="I135" i="1"/>
  <c r="I136" i="1"/>
  <c r="I137" i="1"/>
  <c r="I138" i="1"/>
  <c r="I394" i="1"/>
  <c r="I139" i="1"/>
  <c r="I140" i="1"/>
  <c r="I141" i="1"/>
  <c r="I142" i="1"/>
  <c r="I143" i="1"/>
  <c r="I144" i="1"/>
  <c r="I145" i="1"/>
  <c r="I146" i="1"/>
  <c r="I147" i="1"/>
  <c r="I148" i="1"/>
  <c r="I149" i="1"/>
  <c r="I150" i="1"/>
  <c r="I151" i="1"/>
  <c r="I152" i="1"/>
  <c r="I153" i="1"/>
  <c r="I154" i="1"/>
  <c r="I155" i="1"/>
  <c r="I156" i="1"/>
  <c r="I157" i="1"/>
  <c r="I158" i="1"/>
  <c r="I159" i="1"/>
  <c r="I160" i="1"/>
  <c r="I161" i="1"/>
  <c r="I162" i="1"/>
  <c r="I163" i="1"/>
  <c r="I164" i="1"/>
  <c r="I165" i="1"/>
  <c r="I388" i="1"/>
  <c r="I166" i="1"/>
  <c r="I167" i="1"/>
  <c r="I168" i="1"/>
  <c r="I169" i="1"/>
  <c r="I170" i="1"/>
  <c r="I171" i="1"/>
  <c r="I172" i="1"/>
  <c r="I173" i="1"/>
  <c r="I174" i="1"/>
  <c r="I175" i="1"/>
  <c r="I176" i="1"/>
  <c r="I177" i="1"/>
  <c r="I178" i="1"/>
  <c r="I179" i="1"/>
  <c r="I180" i="1"/>
  <c r="I11" i="1"/>
  <c r="I10" i="1"/>
  <c r="I9" i="1"/>
  <c r="I8" i="1"/>
  <c r="I7" i="1"/>
  <c r="I6" i="1"/>
  <c r="I5" i="1"/>
  <c r="I4" i="1"/>
  <c r="I12" i="1"/>
  <c r="I13" i="1"/>
  <c r="I391" i="1"/>
  <c r="I14" i="1"/>
  <c r="I15" i="1"/>
  <c r="I16" i="1"/>
  <c r="I17" i="1"/>
  <c r="I18" i="1"/>
  <c r="I19" i="1"/>
  <c r="I20" i="1"/>
  <c r="I21" i="1"/>
  <c r="I22" i="1"/>
  <c r="I23" i="1"/>
  <c r="I393" i="1"/>
  <c r="I24" i="1"/>
  <c r="I25" i="1"/>
  <c r="I26" i="1"/>
  <c r="I27" i="1"/>
  <c r="I194" i="1"/>
  <c r="I193" i="1"/>
  <c r="I192" i="1"/>
  <c r="I191" i="1"/>
  <c r="I190" i="1"/>
  <c r="I189" i="1"/>
  <c r="I188" i="1"/>
  <c r="I187" i="1"/>
  <c r="I186" i="1"/>
  <c r="I185" i="1"/>
  <c r="I184" i="1"/>
  <c r="I183" i="1"/>
  <c r="I182" i="1"/>
  <c r="I181" i="1"/>
  <c r="I195" i="1"/>
  <c r="I196" i="1"/>
  <c r="I197" i="1"/>
  <c r="I198" i="1"/>
  <c r="I199" i="1"/>
  <c r="I200" i="1"/>
  <c r="I201" i="1"/>
  <c r="I202" i="1"/>
  <c r="I203" i="1"/>
  <c r="I204" i="1"/>
  <c r="I205" i="1"/>
  <c r="I206" i="1"/>
  <c r="I207" i="1"/>
  <c r="I208" i="1"/>
  <c r="I209" i="1"/>
  <c r="I210" i="1"/>
  <c r="I228" i="1"/>
  <c r="I227" i="1"/>
  <c r="I226" i="1"/>
  <c r="I225" i="1"/>
  <c r="I224" i="1"/>
  <c r="I223" i="1"/>
  <c r="I222" i="1"/>
  <c r="I221" i="1"/>
  <c r="I220" i="1"/>
  <c r="I219" i="1"/>
  <c r="I218" i="1"/>
  <c r="I217" i="1"/>
  <c r="I216" i="1"/>
  <c r="I215" i="1"/>
  <c r="I214" i="1"/>
  <c r="I213" i="1"/>
  <c r="I212" i="1"/>
  <c r="I211" i="1"/>
  <c r="I229" i="1"/>
  <c r="I230" i="1"/>
  <c r="I231" i="1"/>
  <c r="I232" i="1"/>
  <c r="I233" i="1"/>
  <c r="I234" i="1"/>
  <c r="I235" i="1"/>
  <c r="I236" i="1"/>
  <c r="I237" i="1"/>
  <c r="I238" i="1"/>
  <c r="I239" i="1"/>
  <c r="I240" i="1"/>
  <c r="I241" i="1"/>
  <c r="I389" i="1"/>
  <c r="I242" i="1"/>
  <c r="I243" i="1"/>
  <c r="I244" i="1"/>
  <c r="I108" i="1"/>
  <c r="I107" i="1"/>
  <c r="I106" i="1"/>
  <c r="I105" i="1"/>
  <c r="I104" i="1"/>
  <c r="I103" i="1"/>
  <c r="I102" i="1"/>
  <c r="I101" i="1"/>
  <c r="I100" i="1"/>
  <c r="I99" i="1"/>
  <c r="I98" i="1"/>
  <c r="I97" i="1"/>
  <c r="I96" i="1"/>
  <c r="I95" i="1"/>
  <c r="I94" i="1"/>
  <c r="I93" i="1"/>
  <c r="I92" i="1"/>
  <c r="I91" i="1"/>
  <c r="I90" i="1"/>
  <c r="I89" i="1"/>
  <c r="I88" i="1"/>
  <c r="I87" i="1"/>
  <c r="I86" i="1"/>
  <c r="I85" i="1"/>
  <c r="I84" i="1"/>
  <c r="I109" i="1"/>
  <c r="I110" i="1"/>
  <c r="I111" i="1"/>
  <c r="I112" i="1"/>
  <c r="I332" i="1"/>
  <c r="I331" i="1"/>
  <c r="I334" i="1"/>
  <c r="I333" i="1"/>
  <c r="I330" i="1"/>
  <c r="I329" i="1"/>
  <c r="I328" i="1"/>
  <c r="I327" i="1"/>
  <c r="I326" i="1"/>
  <c r="I325" i="1"/>
  <c r="I324" i="1"/>
  <c r="I323" i="1"/>
  <c r="I322" i="1"/>
  <c r="I321" i="1"/>
  <c r="I335" i="1"/>
  <c r="I336" i="1"/>
  <c r="I337" i="1"/>
  <c r="I338" i="1"/>
  <c r="I339" i="1"/>
  <c r="I340" i="1"/>
  <c r="I341" i="1"/>
  <c r="I342" i="1"/>
  <c r="I343" i="1"/>
  <c r="I344" i="1"/>
  <c r="I345" i="1"/>
  <c r="I346" i="1"/>
  <c r="I347" i="1"/>
  <c r="I348" i="1"/>
  <c r="I349" i="1"/>
  <c r="I350" i="1"/>
  <c r="I351" i="1"/>
  <c r="I352" i="1"/>
  <c r="I353" i="1"/>
  <c r="I354" i="1"/>
  <c r="I355" i="1"/>
  <c r="I356" i="1"/>
  <c r="I357" i="1"/>
  <c r="I358" i="1"/>
  <c r="I359" i="1"/>
  <c r="I360" i="1"/>
  <c r="I361" i="1"/>
  <c r="I362" i="1"/>
  <c r="I363" i="1"/>
  <c r="I364" i="1"/>
  <c r="I83" i="1"/>
  <c r="I82" i="1"/>
  <c r="I81" i="1"/>
  <c r="I80" i="1"/>
  <c r="I79" i="1"/>
  <c r="I78" i="1"/>
  <c r="I77" i="1"/>
  <c r="I76" i="1"/>
  <c r="I75" i="1"/>
  <c r="I74" i="1"/>
  <c r="I73" i="1"/>
  <c r="I72" i="1"/>
  <c r="I71" i="1"/>
  <c r="I70" i="1"/>
  <c r="I69" i="1"/>
  <c r="I68" i="1"/>
  <c r="I275" i="1"/>
  <c r="I274" i="1"/>
  <c r="I273" i="1"/>
  <c r="I277" i="1"/>
  <c r="I276" i="1"/>
  <c r="I272" i="1"/>
  <c r="I271" i="1"/>
  <c r="I270" i="1"/>
  <c r="I278" i="1"/>
  <c r="I279" i="1"/>
  <c r="I280" i="1"/>
  <c r="I281" i="1"/>
  <c r="I282" i="1"/>
  <c r="I283" i="1"/>
  <c r="I284" i="1"/>
  <c r="I285" i="1"/>
  <c r="I286" i="1"/>
  <c r="I287" i="1"/>
  <c r="I288" i="1"/>
  <c r="I289" i="1"/>
  <c r="I290" i="1"/>
  <c r="I291" i="1"/>
  <c r="I292" i="1"/>
  <c r="I293" i="1"/>
  <c r="I294" i="1"/>
  <c r="I295" i="1"/>
  <c r="I296" i="1"/>
  <c r="I297" i="1"/>
  <c r="I298" i="1"/>
  <c r="I299" i="1"/>
  <c r="I300" i="1"/>
  <c r="I301" i="1"/>
  <c r="I302" i="1"/>
  <c r="I318" i="1"/>
  <c r="I317" i="1"/>
  <c r="I316" i="1"/>
  <c r="I315" i="1"/>
  <c r="I314" i="1"/>
  <c r="I313" i="1"/>
  <c r="I312" i="1"/>
  <c r="I311" i="1"/>
  <c r="I310" i="1"/>
  <c r="I309" i="1"/>
  <c r="I308" i="1"/>
  <c r="I307" i="1"/>
  <c r="I306" i="1"/>
  <c r="I305" i="1"/>
  <c r="I304" i="1"/>
  <c r="I303" i="1"/>
  <c r="I319" i="1"/>
  <c r="I320" i="1"/>
  <c r="I374" i="1"/>
  <c r="I373" i="1"/>
  <c r="I372" i="1"/>
  <c r="I371" i="1"/>
  <c r="I370" i="1"/>
  <c r="I369" i="1"/>
  <c r="I368" i="1"/>
  <c r="I367" i="1"/>
  <c r="I366" i="1"/>
  <c r="I365" i="1"/>
  <c r="I375" i="1"/>
  <c r="I376" i="1"/>
  <c r="I377" i="1"/>
  <c r="I378" i="1"/>
  <c r="I379" i="1"/>
  <c r="I380" i="1"/>
  <c r="I381" i="1"/>
  <c r="I382" i="1"/>
  <c r="I383" i="1"/>
  <c r="I384" i="1"/>
  <c r="I385" i="1"/>
  <c r="I386" i="1"/>
  <c r="I55" i="1"/>
  <c r="I54" i="1"/>
  <c r="I56" i="1"/>
  <c r="I57" i="1"/>
  <c r="I58" i="1"/>
  <c r="I59" i="1"/>
  <c r="I60" i="1"/>
  <c r="I61" i="1"/>
  <c r="I62" i="1"/>
  <c r="I63" i="1"/>
  <c r="I64" i="1"/>
  <c r="I65" i="1"/>
  <c r="I66" i="1"/>
  <c r="I67" i="1"/>
  <c r="I38" i="1"/>
  <c r="I37" i="1"/>
  <c r="I36" i="1"/>
  <c r="I35" i="1"/>
  <c r="I39" i="1"/>
  <c r="I40" i="1"/>
  <c r="I41" i="1"/>
  <c r="I42" i="1"/>
  <c r="I43" i="1"/>
  <c r="I44" i="1"/>
  <c r="I45" i="1"/>
  <c r="I46" i="1"/>
  <c r="I47" i="1"/>
  <c r="I48" i="1"/>
  <c r="I49" i="1"/>
  <c r="I50" i="1"/>
  <c r="I51" i="1"/>
  <c r="I52" i="1"/>
  <c r="I395" i="1"/>
  <c r="I53" i="1"/>
  <c r="I396" i="1"/>
</calcChain>
</file>

<file path=xl/sharedStrings.xml><?xml version="1.0" encoding="utf-8"?>
<sst xmlns="http://schemas.openxmlformats.org/spreadsheetml/2006/main" count="1976" uniqueCount="1973">
  <si>
    <t>UniProtID</t>
  </si>
  <si>
    <t>GeneName</t>
  </si>
  <si>
    <t>logFC</t>
  </si>
  <si>
    <t>AveExpr</t>
  </si>
  <si>
    <t>adj.P.Val</t>
  </si>
  <si>
    <t>Q3E829</t>
  </si>
  <si>
    <t>MHF2</t>
  </si>
  <si>
    <t>Q3E7Y6</t>
  </si>
  <si>
    <t>NBL1</t>
  </si>
  <si>
    <t>Q2V2P8</t>
  </si>
  <si>
    <t>WIP1</t>
  </si>
  <si>
    <t>P0C5N3</t>
  </si>
  <si>
    <t>P25566</t>
  </si>
  <si>
    <t>MXR2</t>
  </si>
  <si>
    <t>Q9URQ5</t>
  </si>
  <si>
    <t>HTL1</t>
  </si>
  <si>
    <t>P25621</t>
  </si>
  <si>
    <t>FEN2</t>
  </si>
  <si>
    <t>P25361</t>
  </si>
  <si>
    <t>P10862</t>
  </si>
  <si>
    <t>RAD18</t>
  </si>
  <si>
    <t>P25648</t>
  </si>
  <si>
    <t>SRB8</t>
  </si>
  <si>
    <t>P25651</t>
  </si>
  <si>
    <t>CSM1</t>
  </si>
  <si>
    <t>P25611</t>
  </si>
  <si>
    <t>RDS1</t>
  </si>
  <si>
    <t>P43571</t>
  </si>
  <si>
    <t>BST1</t>
  </si>
  <si>
    <t>P0CX64</t>
  </si>
  <si>
    <t>P43594</t>
  </si>
  <si>
    <t>MIC19</t>
  </si>
  <si>
    <t>P00127</t>
  </si>
  <si>
    <t>QCR6</t>
  </si>
  <si>
    <t>Q07834</t>
  </si>
  <si>
    <t>Q12369</t>
  </si>
  <si>
    <t>SFI1</t>
  </si>
  <si>
    <t>Q07913</t>
  </si>
  <si>
    <t>NSE1</t>
  </si>
  <si>
    <t>P07272</t>
  </si>
  <si>
    <t>PPR1</t>
  </si>
  <si>
    <t>Q07951</t>
  </si>
  <si>
    <t>IRC25</t>
  </si>
  <si>
    <t>Q01519</t>
  </si>
  <si>
    <t>COX12</t>
  </si>
  <si>
    <t>Q12155</t>
  </si>
  <si>
    <t>Q12144</t>
  </si>
  <si>
    <t>PER33</t>
  </si>
  <si>
    <t>P39012</t>
  </si>
  <si>
    <t>GAA1</t>
  </si>
  <si>
    <t>Q12186</t>
  </si>
  <si>
    <t>MSL5</t>
  </si>
  <si>
    <t>Q12440</t>
  </si>
  <si>
    <t>APC2</t>
  </si>
  <si>
    <t>Q05789</t>
  </si>
  <si>
    <t>ATG38</t>
  </si>
  <si>
    <t>P32791</t>
  </si>
  <si>
    <t>FRE1</t>
  </si>
  <si>
    <t>Q06149</t>
  </si>
  <si>
    <t>PDR8</t>
  </si>
  <si>
    <t>Q05854</t>
  </si>
  <si>
    <t>Q06162</t>
  </si>
  <si>
    <t>NKP2</t>
  </si>
  <si>
    <t>Q06164</t>
  </si>
  <si>
    <t>MMS22</t>
  </si>
  <si>
    <t>Q12129</t>
  </si>
  <si>
    <t>NMD4</t>
  </si>
  <si>
    <t>Q05937</t>
  </si>
  <si>
    <t>STP3</t>
  </si>
  <si>
    <t>Q12748</t>
  </si>
  <si>
    <t>CTF3</t>
  </si>
  <si>
    <t>P11325</t>
  </si>
  <si>
    <t>NAM2</t>
  </si>
  <si>
    <t>Q06010</t>
  </si>
  <si>
    <t>STE23</t>
  </si>
  <si>
    <t>Q06070</t>
  </si>
  <si>
    <t>P36517</t>
  </si>
  <si>
    <t>MRPL4</t>
  </si>
  <si>
    <t>P52919</t>
  </si>
  <si>
    <t>NBP1</t>
  </si>
  <si>
    <t>P07866</t>
  </si>
  <si>
    <t>LTE1</t>
  </si>
  <si>
    <t>P18410</t>
  </si>
  <si>
    <t>SPO7</t>
  </si>
  <si>
    <t>Q3E793</t>
  </si>
  <si>
    <t>BOL1</t>
  </si>
  <si>
    <t>P32797</t>
  </si>
  <si>
    <t>CDC13</t>
  </si>
  <si>
    <t>Q07648</t>
  </si>
  <si>
    <t>DTD1</t>
  </si>
  <si>
    <t>P23595</t>
  </si>
  <si>
    <t>PPH22</t>
  </si>
  <si>
    <t>Q07786</t>
  </si>
  <si>
    <t>SOR2</t>
  </si>
  <si>
    <t>Q07747</t>
  </si>
  <si>
    <t>AAD4</t>
  </si>
  <si>
    <t>P26370</t>
  </si>
  <si>
    <t>UGA3</t>
  </si>
  <si>
    <t>Q07560</t>
  </si>
  <si>
    <t>CRD1</t>
  </si>
  <si>
    <t>P23594</t>
  </si>
  <si>
    <t>PPH21</t>
  </si>
  <si>
    <t>Q07541</t>
  </si>
  <si>
    <t>P52891</t>
  </si>
  <si>
    <t>NUP84</t>
  </si>
  <si>
    <t>P52867</t>
  </si>
  <si>
    <t>PMT5</t>
  </si>
  <si>
    <t>Q05166</t>
  </si>
  <si>
    <t>ASM4</t>
  </si>
  <si>
    <t>Q07508</t>
  </si>
  <si>
    <t>LUC7</t>
  </si>
  <si>
    <t>P32419</t>
  </si>
  <si>
    <t>MDH3</t>
  </si>
  <si>
    <t>P06700</t>
  </si>
  <si>
    <t>SIR2</t>
  </si>
  <si>
    <t>Q12069</t>
  </si>
  <si>
    <t>PUS9</t>
  </si>
  <si>
    <t>Q12093</t>
  </si>
  <si>
    <t>SLM3</t>
  </si>
  <si>
    <t>Q12124</t>
  </si>
  <si>
    <t>MED2</t>
  </si>
  <si>
    <t>Q03125</t>
  </si>
  <si>
    <t>NRG1</t>
  </si>
  <si>
    <t>P54857</t>
  </si>
  <si>
    <t>TGL2</t>
  </si>
  <si>
    <t>P32345</t>
  </si>
  <si>
    <t>PPH3</t>
  </si>
  <si>
    <t>P38953</t>
  </si>
  <si>
    <t>RAD55</t>
  </si>
  <si>
    <t>P38957</t>
  </si>
  <si>
    <t>SHU2</t>
  </si>
  <si>
    <t>Q3E7C1</t>
  </si>
  <si>
    <t>TFB5</t>
  </si>
  <si>
    <t>P33304</t>
  </si>
  <si>
    <t>AFR1</t>
  </si>
  <si>
    <t>P35178</t>
  </si>
  <si>
    <t>RRP1</t>
  </si>
  <si>
    <t>Q04585</t>
  </si>
  <si>
    <t>Q04601</t>
  </si>
  <si>
    <t>APC4</t>
  </si>
  <si>
    <t>Q04602</t>
  </si>
  <si>
    <t>VBA4</t>
  </si>
  <si>
    <t>Q04608</t>
  </si>
  <si>
    <t>P16664</t>
  </si>
  <si>
    <t>RGP1</t>
  </si>
  <si>
    <t>Q03919</t>
  </si>
  <si>
    <t>RUB1</t>
  </si>
  <si>
    <t>P39108</t>
  </si>
  <si>
    <t>PEX7</t>
  </si>
  <si>
    <t>P46674</t>
  </si>
  <si>
    <t>SAC3</t>
  </si>
  <si>
    <t>P32494</t>
  </si>
  <si>
    <t>NGG1</t>
  </si>
  <si>
    <t>Q04002</t>
  </si>
  <si>
    <t>SCC2</t>
  </si>
  <si>
    <t>P49686</t>
  </si>
  <si>
    <t>NUP42</t>
  </si>
  <si>
    <t>Q03455</t>
  </si>
  <si>
    <t>MSC2</t>
  </si>
  <si>
    <t>Q03776</t>
  </si>
  <si>
    <t>PRP42</t>
  </si>
  <si>
    <t>Q03780</t>
  </si>
  <si>
    <t>Q03787</t>
  </si>
  <si>
    <t>Q12041</t>
  </si>
  <si>
    <t>MET32</t>
  </si>
  <si>
    <t>Q03935</t>
  </si>
  <si>
    <t>YAP6</t>
  </si>
  <si>
    <t>Q12379</t>
  </si>
  <si>
    <t>SWM1</t>
  </si>
  <si>
    <t>P52911</t>
  </si>
  <si>
    <t>EXG2</t>
  </si>
  <si>
    <t>Q05568</t>
  </si>
  <si>
    <t>PEX10</t>
  </si>
  <si>
    <t>Q05636</t>
  </si>
  <si>
    <t>RRP45</t>
  </si>
  <si>
    <t>Q06639</t>
  </si>
  <si>
    <t>RSC3</t>
  </si>
  <si>
    <t>Q06680</t>
  </si>
  <si>
    <t>YCG1</t>
  </si>
  <si>
    <t>P52918</t>
  </si>
  <si>
    <t>MSN5</t>
  </si>
  <si>
    <t>Q06339</t>
  </si>
  <si>
    <t>TFC6</t>
  </si>
  <si>
    <t>O94742</t>
  </si>
  <si>
    <t>SEM1</t>
  </si>
  <si>
    <t>Q06407</t>
  </si>
  <si>
    <t>RGA2</t>
  </si>
  <si>
    <t>Q12493</t>
  </si>
  <si>
    <t>NKP1</t>
  </si>
  <si>
    <t>Q04149</t>
  </si>
  <si>
    <t>MUS81</t>
  </si>
  <si>
    <t>Q04175</t>
  </si>
  <si>
    <t>SXM1</t>
  </si>
  <si>
    <t>Q04195</t>
  </si>
  <si>
    <t>SIZ1</t>
  </si>
  <si>
    <t>Q12743</t>
  </si>
  <si>
    <t>DFM1</t>
  </si>
  <si>
    <t>Q02647</t>
  </si>
  <si>
    <t>DYN2</t>
  </si>
  <si>
    <t>Q04080</t>
  </si>
  <si>
    <t>GPI17</t>
  </si>
  <si>
    <t>Q03289</t>
  </si>
  <si>
    <t>PFA5</t>
  </si>
  <si>
    <t>Q03306</t>
  </si>
  <si>
    <t>PKH3</t>
  </si>
  <si>
    <t>Q03338</t>
  </si>
  <si>
    <t>PRP3</t>
  </si>
  <si>
    <t>Q03373</t>
  </si>
  <si>
    <t>DIG2</t>
  </si>
  <si>
    <t>Q03390</t>
  </si>
  <si>
    <t>VPS60</t>
  </si>
  <si>
    <t>Q04411</t>
  </si>
  <si>
    <t>URC2</t>
  </si>
  <si>
    <t>Q03034</t>
  </si>
  <si>
    <t>FDC1</t>
  </si>
  <si>
    <t>P38181</t>
  </si>
  <si>
    <t>NUP170</t>
  </si>
  <si>
    <t>P34228</t>
  </si>
  <si>
    <t>SEF1</t>
  </si>
  <si>
    <t>P34217</t>
  </si>
  <si>
    <t>PIN4</t>
  </si>
  <si>
    <t>P38193</t>
  </si>
  <si>
    <t>PSY4</t>
  </si>
  <si>
    <t>P38196</t>
  </si>
  <si>
    <t>FUI1</t>
  </si>
  <si>
    <t>P18414</t>
  </si>
  <si>
    <t>ERD2</t>
  </si>
  <si>
    <t>P38208</t>
  </si>
  <si>
    <t>POP8</t>
  </si>
  <si>
    <t>P35194</t>
  </si>
  <si>
    <t>UTP20</t>
  </si>
  <si>
    <t>P38224</t>
  </si>
  <si>
    <t>FIG1</t>
  </si>
  <si>
    <t>P38235</t>
  </si>
  <si>
    <t>Q3E790</t>
  </si>
  <si>
    <t>TSC3</t>
  </si>
  <si>
    <t>P38242</t>
  </si>
  <si>
    <t>ALG14</t>
  </si>
  <si>
    <t>P16661</t>
  </si>
  <si>
    <t>ALG1</t>
  </si>
  <si>
    <t>P38111</t>
  </si>
  <si>
    <t>MEC1</t>
  </si>
  <si>
    <t>P38114</t>
  </si>
  <si>
    <t>TBS1</t>
  </si>
  <si>
    <t>P38283</t>
  </si>
  <si>
    <t>SLI15</t>
  </si>
  <si>
    <t>P33754</t>
  </si>
  <si>
    <t>SEC66</t>
  </si>
  <si>
    <t>P38128</t>
  </si>
  <si>
    <t>SMP1</t>
  </si>
  <si>
    <t>P38306</t>
  </si>
  <si>
    <t>P38313</t>
  </si>
  <si>
    <t>AME1</t>
  </si>
  <si>
    <t>P32831</t>
  </si>
  <si>
    <t>NGR1</t>
  </si>
  <si>
    <t>P69850</t>
  </si>
  <si>
    <t>DAD3</t>
  </si>
  <si>
    <t>P38330</t>
  </si>
  <si>
    <t>P38140</t>
  </si>
  <si>
    <t>ERT1</t>
  </si>
  <si>
    <t>P29539</t>
  </si>
  <si>
    <t>RIF1</t>
  </si>
  <si>
    <t>P38157</t>
  </si>
  <si>
    <t>MAL33</t>
  </si>
  <si>
    <t>P53067</t>
  </si>
  <si>
    <t>KAP114</t>
  </si>
  <si>
    <t>P06774</t>
  </si>
  <si>
    <t>HAP2</t>
  </si>
  <si>
    <t>Q02793</t>
  </si>
  <si>
    <t>SKI8</t>
  </si>
  <si>
    <t>P32803</t>
  </si>
  <si>
    <t>EMP24</t>
  </si>
  <si>
    <t>P53101</t>
  </si>
  <si>
    <t>STR3</t>
  </si>
  <si>
    <t>P18898</t>
  </si>
  <si>
    <t>CDC43</t>
  </si>
  <si>
    <t>P53124</t>
  </si>
  <si>
    <t>PCL10</t>
  </si>
  <si>
    <t>P53141</t>
  </si>
  <si>
    <t>MLC1</t>
  </si>
  <si>
    <t>P53159</t>
  </si>
  <si>
    <t>MPS2</t>
  </si>
  <si>
    <t>P10961</t>
  </si>
  <si>
    <t>HSF1</t>
  </si>
  <si>
    <t>P53169</t>
  </si>
  <si>
    <t>YBP2</t>
  </si>
  <si>
    <t>P40356</t>
  </si>
  <si>
    <t>PGD1</t>
  </si>
  <si>
    <t>P25338</t>
  </si>
  <si>
    <t>MPO1</t>
  </si>
  <si>
    <t>P53198</t>
  </si>
  <si>
    <t>ERP6</t>
  </si>
  <si>
    <t>P53215</t>
  </si>
  <si>
    <t>THG1</t>
  </si>
  <si>
    <t>P53218</t>
  </si>
  <si>
    <t>POP6</t>
  </si>
  <si>
    <t>P50276</t>
  </si>
  <si>
    <t>MUP1</t>
  </si>
  <si>
    <t>P32914</t>
  </si>
  <si>
    <t>SPT4</t>
  </si>
  <si>
    <t>P53046</t>
  </si>
  <si>
    <t>ROM1</t>
  </si>
  <si>
    <t>Q02260</t>
  </si>
  <si>
    <t>SMD1</t>
  </si>
  <si>
    <t>P49704</t>
  </si>
  <si>
    <t>PRP31</t>
  </si>
  <si>
    <t>P32585</t>
  </si>
  <si>
    <t>SRB5</t>
  </si>
  <si>
    <t>P53271</t>
  </si>
  <si>
    <t>COG2</t>
  </si>
  <si>
    <t>P53273</t>
  </si>
  <si>
    <t>P32504</t>
  </si>
  <si>
    <t>CBF2</t>
  </si>
  <si>
    <t>P53294</t>
  </si>
  <si>
    <t>PUS6</t>
  </si>
  <si>
    <t>P50078</t>
  </si>
  <si>
    <t>TOS2</t>
  </si>
  <si>
    <t>P50076</t>
  </si>
  <si>
    <t>DIE2</t>
  </si>
  <si>
    <t>P50087</t>
  </si>
  <si>
    <t>MIC26</t>
  </si>
  <si>
    <t>P53050</t>
  </si>
  <si>
    <t>MGA1</t>
  </si>
  <si>
    <t>P39535</t>
  </si>
  <si>
    <t>PHO90</t>
  </si>
  <si>
    <t>P39540</t>
  </si>
  <si>
    <t>ELO1</t>
  </si>
  <si>
    <t>P39543</t>
  </si>
  <si>
    <t>SOP4</t>
  </si>
  <si>
    <t>P32591</t>
  </si>
  <si>
    <t>SWI3</t>
  </si>
  <si>
    <t>P06244</t>
  </si>
  <si>
    <t>TPK1</t>
  </si>
  <si>
    <t>P21268</t>
  </si>
  <si>
    <t>FAR1</t>
  </si>
  <si>
    <t>P26725</t>
  </si>
  <si>
    <t>YUR1</t>
  </si>
  <si>
    <t>P47013</t>
  </si>
  <si>
    <t>LCB3</t>
  </si>
  <si>
    <t>P47025</t>
  </si>
  <si>
    <t>MDV1</t>
  </si>
  <si>
    <t>P42945</t>
  </si>
  <si>
    <t>UTP10</t>
  </si>
  <si>
    <t>P42949</t>
  </si>
  <si>
    <t>PAM16</t>
  </si>
  <si>
    <t>P40856</t>
  </si>
  <si>
    <t>SAP185</t>
  </si>
  <si>
    <t>P12954</t>
  </si>
  <si>
    <t>SRS2</t>
  </si>
  <si>
    <t>P47026</t>
  </si>
  <si>
    <t>GWT1</t>
  </si>
  <si>
    <t>P40367</t>
  </si>
  <si>
    <t>LAS21</t>
  </si>
  <si>
    <t>P47048</t>
  </si>
  <si>
    <t>CHM7</t>
  </si>
  <si>
    <t>P47054</t>
  </si>
  <si>
    <t>NUP192</t>
  </si>
  <si>
    <t>P47069</t>
  </si>
  <si>
    <t>MPS3</t>
  </si>
  <si>
    <t>P47084</t>
  </si>
  <si>
    <t>MRX12</t>
  </si>
  <si>
    <t>P47085</t>
  </si>
  <si>
    <t>MHO1</t>
  </si>
  <si>
    <t>P47088</t>
  </si>
  <si>
    <t>GPI14</t>
  </si>
  <si>
    <t>P21651</t>
  </si>
  <si>
    <t>REC107</t>
  </si>
  <si>
    <t>P47108</t>
  </si>
  <si>
    <t>URB2</t>
  </si>
  <si>
    <t>P46673</t>
  </si>
  <si>
    <t>NUP85</t>
  </si>
  <si>
    <t>P06779</t>
  </si>
  <si>
    <t>RAD7</t>
  </si>
  <si>
    <t>P05375</t>
  </si>
  <si>
    <t>OPI3</t>
  </si>
  <si>
    <t>P47130</t>
  </si>
  <si>
    <t>P47141</t>
  </si>
  <si>
    <t>RSM26</t>
  </si>
  <si>
    <t>P00445</t>
  </si>
  <si>
    <t>SOD1</t>
  </si>
  <si>
    <t>P47155</t>
  </si>
  <si>
    <t>ILM1</t>
  </si>
  <si>
    <t>P47167</t>
  </si>
  <si>
    <t>MCM22</t>
  </si>
  <si>
    <t>P57744</t>
  </si>
  <si>
    <t>TIM8</t>
  </si>
  <si>
    <t>P47168</t>
  </si>
  <si>
    <t>TTI2</t>
  </si>
  <si>
    <t>P47171</t>
  </si>
  <si>
    <t>HIR3</t>
  </si>
  <si>
    <t>P47175</t>
  </si>
  <si>
    <t>HMS2</t>
  </si>
  <si>
    <t>P36039</t>
  </si>
  <si>
    <t>EMC3</t>
  </si>
  <si>
    <t>P33418</t>
  </si>
  <si>
    <t>LOS1</t>
  </si>
  <si>
    <t>P32600</t>
  </si>
  <si>
    <t>TOR2</t>
  </si>
  <si>
    <t>P36046</t>
  </si>
  <si>
    <t>MIA40</t>
  </si>
  <si>
    <t>P07236</t>
  </si>
  <si>
    <t>MST1</t>
  </si>
  <si>
    <t>P32463</t>
  </si>
  <si>
    <t>ACP1</t>
  </si>
  <si>
    <t>P36003</t>
  </si>
  <si>
    <t>NNK1</t>
  </si>
  <si>
    <t>P36051</t>
  </si>
  <si>
    <t>MCD4</t>
  </si>
  <si>
    <t>P24309</t>
  </si>
  <si>
    <t>DBR1</t>
  </si>
  <si>
    <t>P35718</t>
  </si>
  <si>
    <t>RPC25</t>
  </si>
  <si>
    <t>P36069</t>
  </si>
  <si>
    <t>PMU1</t>
  </si>
  <si>
    <t>P32341</t>
  </si>
  <si>
    <t>VPH2</t>
  </si>
  <si>
    <t>P22936</t>
  </si>
  <si>
    <t>APN1</t>
  </si>
  <si>
    <t>P14064</t>
  </si>
  <si>
    <t>HAP4</t>
  </si>
  <si>
    <t>P34248</t>
  </si>
  <si>
    <t>YPF1</t>
  </si>
  <si>
    <t>P36075</t>
  </si>
  <si>
    <t>CUE2</t>
  </si>
  <si>
    <t>P36084</t>
  </si>
  <si>
    <t>MUD2</t>
  </si>
  <si>
    <t>P35724</t>
  </si>
  <si>
    <t>MNR2</t>
  </si>
  <si>
    <t>P35727</t>
  </si>
  <si>
    <t>BLI1</t>
  </si>
  <si>
    <t>P32774</t>
  </si>
  <si>
    <t>TOA2</t>
  </si>
  <si>
    <t>P32857</t>
  </si>
  <si>
    <t>PTM1</t>
  </si>
  <si>
    <t>P32862</t>
  </si>
  <si>
    <t>RGT1</t>
  </si>
  <si>
    <t>P33417</t>
  </si>
  <si>
    <t>IXR1</t>
  </si>
  <si>
    <t>P20484</t>
  </si>
  <si>
    <t>MAK11</t>
  </si>
  <si>
    <t>P34241</t>
  </si>
  <si>
    <t>URB1</t>
  </si>
  <si>
    <t>P36112</t>
  </si>
  <si>
    <t>MIC60</t>
  </si>
  <si>
    <t>Q00246</t>
  </si>
  <si>
    <t>RHO4</t>
  </si>
  <si>
    <t>P36147</t>
  </si>
  <si>
    <t>PAM17</t>
  </si>
  <si>
    <t>P36167</t>
  </si>
  <si>
    <t>SRL3</t>
  </si>
  <si>
    <t>Q08281</t>
  </si>
  <si>
    <t>RTC1</t>
  </si>
  <si>
    <t>Q08278</t>
  </si>
  <si>
    <t>MED7</t>
  </si>
  <si>
    <t>Q12517</t>
  </si>
  <si>
    <t>DCP1</t>
  </si>
  <si>
    <t>Q12462</t>
  </si>
  <si>
    <t>PEX11</t>
  </si>
  <si>
    <t>Q12348</t>
  </si>
  <si>
    <t>RRI2</t>
  </si>
  <si>
    <t>P27680</t>
  </si>
  <si>
    <t>COQ3</t>
  </si>
  <si>
    <t>Q12180</t>
  </si>
  <si>
    <t>HAL9</t>
  </si>
  <si>
    <t>Q99316</t>
  </si>
  <si>
    <t>MPD2</t>
  </si>
  <si>
    <t>Q08231</t>
  </si>
  <si>
    <t>THP1</t>
  </si>
  <si>
    <t>P53685</t>
  </si>
  <si>
    <t>HST1</t>
  </si>
  <si>
    <t>Q12161</t>
  </si>
  <si>
    <t>PSH1</t>
  </si>
  <si>
    <t>P38967</t>
  </si>
  <si>
    <t>TAT2</t>
  </si>
  <si>
    <t>P38902</t>
  </si>
  <si>
    <t>RPB11</t>
  </si>
  <si>
    <t>Q12442</t>
  </si>
  <si>
    <t>IZH2</t>
  </si>
  <si>
    <t>Q12001</t>
  </si>
  <si>
    <t>ALG6</t>
  </si>
  <si>
    <t>Q12450</t>
  </si>
  <si>
    <t>ERP4</t>
  </si>
  <si>
    <t>P32606</t>
  </si>
  <si>
    <t>PET127</t>
  </si>
  <si>
    <t>Q12204</t>
  </si>
  <si>
    <t>DDL1</t>
  </si>
  <si>
    <t>Q99234</t>
  </si>
  <si>
    <t>DFG16</t>
  </si>
  <si>
    <t>Q08412</t>
  </si>
  <si>
    <t>CUE5</t>
  </si>
  <si>
    <t>Q02794</t>
  </si>
  <si>
    <t>STD1</t>
  </si>
  <si>
    <t>Q08457</t>
  </si>
  <si>
    <t>SLD7</t>
  </si>
  <si>
    <t>Q08471</t>
  </si>
  <si>
    <t>MSA1</t>
  </si>
  <si>
    <t>P40351</t>
  </si>
  <si>
    <t>ALG8</t>
  </si>
  <si>
    <t>Q12416</t>
  </si>
  <si>
    <t>WHI5</t>
  </si>
  <si>
    <t>Q12324</t>
  </si>
  <si>
    <t>YVC1</t>
  </si>
  <si>
    <t>Q12274</t>
  </si>
  <si>
    <t>Q99394</t>
  </si>
  <si>
    <t>TRS33</t>
  </si>
  <si>
    <t>Q99325</t>
  </si>
  <si>
    <t>ATG40</t>
  </si>
  <si>
    <t>Q12216</t>
  </si>
  <si>
    <t>NFI1</t>
  </si>
  <si>
    <t>Q12172</t>
  </si>
  <si>
    <t>YRR1</t>
  </si>
  <si>
    <t>Q12340</t>
  </si>
  <si>
    <t>YRM1</t>
  </si>
  <si>
    <t>Q12343</t>
  </si>
  <si>
    <t>MED4</t>
  </si>
  <si>
    <t>Q12032</t>
  </si>
  <si>
    <t>AIM41</t>
  </si>
  <si>
    <t>P20436</t>
  </si>
  <si>
    <t>RPB8</t>
  </si>
  <si>
    <t>Q01919</t>
  </si>
  <si>
    <t>KIN4</t>
  </si>
  <si>
    <t>Q08683</t>
  </si>
  <si>
    <t>APC5</t>
  </si>
  <si>
    <t>P06704</t>
  </si>
  <si>
    <t>CDC31</t>
  </si>
  <si>
    <t>P48606</t>
  </si>
  <si>
    <t>RBL2</t>
  </si>
  <si>
    <t>Q12012</t>
  </si>
  <si>
    <t>Q12182</t>
  </si>
  <si>
    <t>P41913</t>
  </si>
  <si>
    <t>GDS1</t>
  </si>
  <si>
    <t>Q08831</t>
  </si>
  <si>
    <t>VTS1</t>
  </si>
  <si>
    <t>Q08913</t>
  </si>
  <si>
    <t>FEX1</t>
  </si>
  <si>
    <t>P40434</t>
  </si>
  <si>
    <t>P40453</t>
  </si>
  <si>
    <t>UBP7</t>
  </si>
  <si>
    <t>P40456</t>
  </si>
  <si>
    <t>ESL1</t>
  </si>
  <si>
    <t>P32354</t>
  </si>
  <si>
    <t>MCM10</t>
  </si>
  <si>
    <t>P38927</t>
  </si>
  <si>
    <t>REV7</t>
  </si>
  <si>
    <t>P40477</t>
  </si>
  <si>
    <t>NUP159</t>
  </si>
  <si>
    <t>P40509</t>
  </si>
  <si>
    <t>SEC28</t>
  </si>
  <si>
    <t>P40511</t>
  </si>
  <si>
    <t>SPO22</t>
  </si>
  <si>
    <t>P40518</t>
  </si>
  <si>
    <t>ARC15</t>
  </si>
  <si>
    <t>Q00916</t>
  </si>
  <si>
    <t>SNP1</t>
  </si>
  <si>
    <t>P40522</t>
  </si>
  <si>
    <t>VHR1</t>
  </si>
  <si>
    <t>P40185</t>
  </si>
  <si>
    <t>MMF1</t>
  </si>
  <si>
    <t>P40540</t>
  </si>
  <si>
    <t>EMC5</t>
  </si>
  <si>
    <t>P40543</t>
  </si>
  <si>
    <t>P40547</t>
  </si>
  <si>
    <t>VID28</t>
  </si>
  <si>
    <t>P40560</t>
  </si>
  <si>
    <t>Q03759</t>
  </si>
  <si>
    <t>P52593</t>
  </si>
  <si>
    <t>NUP188</t>
  </si>
  <si>
    <t>Q02773</t>
  </si>
  <si>
    <t>RPM2</t>
  </si>
  <si>
    <t>Q00582</t>
  </si>
  <si>
    <t>GTR1</t>
  </si>
  <si>
    <t>P46963</t>
  </si>
  <si>
    <t>CTK3</t>
  </si>
  <si>
    <t>P33441</t>
  </si>
  <si>
    <t>MFT1</t>
  </si>
  <si>
    <t>Q04226</t>
  </si>
  <si>
    <t>TAF11</t>
  </si>
  <si>
    <t>Q04231</t>
  </si>
  <si>
    <t>RAD33</t>
  </si>
  <si>
    <t>Q04368</t>
  </si>
  <si>
    <t>CSI1</t>
  </si>
  <si>
    <t>Q04370</t>
  </si>
  <si>
    <t>PEX12</t>
  </si>
  <si>
    <t>P46671</t>
  </si>
  <si>
    <t>FAR3</t>
  </si>
  <si>
    <t>Q04746</t>
  </si>
  <si>
    <t>KAR5</t>
  </si>
  <si>
    <t>Q04779</t>
  </si>
  <si>
    <t>RCO1</t>
  </si>
  <si>
    <t>Q04301</t>
  </si>
  <si>
    <t>VBA1</t>
  </si>
  <si>
    <t>Q03880</t>
  </si>
  <si>
    <t>PKR1</t>
  </si>
  <si>
    <t>P39685</t>
  </si>
  <si>
    <t>POM152</t>
  </si>
  <si>
    <t>P40219</t>
  </si>
  <si>
    <t>Q02795</t>
  </si>
  <si>
    <t>SWP1</t>
  </si>
  <si>
    <t>Q03825</t>
  </si>
  <si>
    <t>MSS11</t>
  </si>
  <si>
    <t>P38920</t>
  </si>
  <si>
    <t>MLH1</t>
  </si>
  <si>
    <t>P40969</t>
  </si>
  <si>
    <t>CEP3</t>
  </si>
  <si>
    <t>Q03652</t>
  </si>
  <si>
    <t>DML1</t>
  </si>
  <si>
    <t>P50102</t>
  </si>
  <si>
    <t>UBP8</t>
  </si>
  <si>
    <t>P14908</t>
  </si>
  <si>
    <t>MTF1</t>
  </si>
  <si>
    <t>Q05670</t>
  </si>
  <si>
    <t>FUS2</t>
  </si>
  <si>
    <t>Q02554</t>
  </si>
  <si>
    <t>CUS1</t>
  </si>
  <si>
    <t>P08468</t>
  </si>
  <si>
    <t>PET111</t>
  </si>
  <si>
    <t>Q03496</t>
  </si>
  <si>
    <t>TRM732</t>
  </si>
  <si>
    <t>P38429</t>
  </si>
  <si>
    <t>SAP30</t>
  </si>
  <si>
    <t>P39113</t>
  </si>
  <si>
    <t>CAT8</t>
  </si>
  <si>
    <t>P32807</t>
  </si>
  <si>
    <t>YKU70</t>
  </si>
  <si>
    <t>Q03557</t>
  </si>
  <si>
    <t>HER2</t>
  </si>
  <si>
    <t>Q03579</t>
  </si>
  <si>
    <t>LIP1</t>
  </si>
  <si>
    <t>P48564</t>
  </si>
  <si>
    <t>MRX6</t>
  </si>
  <si>
    <t>P24867</t>
  </si>
  <si>
    <t>PCL1</t>
  </si>
  <si>
    <t>P38636</t>
  </si>
  <si>
    <t>ATX1</t>
  </si>
  <si>
    <t>P53851</t>
  </si>
  <si>
    <t>TEX1</t>
  </si>
  <si>
    <t>P53853</t>
  </si>
  <si>
    <t>VPS75</t>
  </si>
  <si>
    <t>P53538</t>
  </si>
  <si>
    <t>SSU72</t>
  </si>
  <si>
    <t>P40164</t>
  </si>
  <si>
    <t>PSY2</t>
  </si>
  <si>
    <t>Q01722</t>
  </si>
  <si>
    <t>GCR2</t>
  </si>
  <si>
    <t>P53877</t>
  </si>
  <si>
    <t>IPI3</t>
  </si>
  <si>
    <t>P41948</t>
  </si>
  <si>
    <t>MEP2</t>
  </si>
  <si>
    <t>P53911</t>
  </si>
  <si>
    <t>EAF7</t>
  </si>
  <si>
    <t>P53918</t>
  </si>
  <si>
    <t>ESBP6</t>
  </si>
  <si>
    <t>P50944</t>
  </si>
  <si>
    <t>AVT4</t>
  </si>
  <si>
    <t>P53939</t>
  </si>
  <si>
    <t>NIS1</t>
  </si>
  <si>
    <t>P53958</t>
  </si>
  <si>
    <t>BOP3</t>
  </si>
  <si>
    <t>P47821</t>
  </si>
  <si>
    <t>SSN8</t>
  </si>
  <si>
    <t>P53735</t>
  </si>
  <si>
    <t>ZRG17</t>
  </si>
  <si>
    <t>P53604-2</t>
  </si>
  <si>
    <t>Q08964</t>
  </si>
  <si>
    <t>Q12417</t>
  </si>
  <si>
    <t>PRP46</t>
  </si>
  <si>
    <t>P07261</t>
  </si>
  <si>
    <t>GCR1</t>
  </si>
  <si>
    <t>Q02767</t>
  </si>
  <si>
    <t>VPS28</t>
  </si>
  <si>
    <t>Q02770</t>
  </si>
  <si>
    <t>CWC27</t>
  </si>
  <si>
    <t>Q03083</t>
  </si>
  <si>
    <t>P32580</t>
  </si>
  <si>
    <t>SUV3</t>
  </si>
  <si>
    <t>Q12505</t>
  </si>
  <si>
    <t>SKS1</t>
  </si>
  <si>
    <t>Q02685</t>
  </si>
  <si>
    <t>RMI1</t>
  </si>
  <si>
    <t>P09547</t>
  </si>
  <si>
    <t>SWI1</t>
  </si>
  <si>
    <t>P32601</t>
  </si>
  <si>
    <t>DSS4</t>
  </si>
  <si>
    <t>Q12262</t>
  </si>
  <si>
    <t>MCM16</t>
  </si>
  <si>
    <t>Q06821</t>
  </si>
  <si>
    <t>Q06822</t>
  </si>
  <si>
    <t>ASA1</t>
  </si>
  <si>
    <t>P06197</t>
  </si>
  <si>
    <t>PIS1</t>
  </si>
  <si>
    <t>Q06512</t>
  </si>
  <si>
    <t>NOC4</t>
  </si>
  <si>
    <t>Q06449</t>
  </si>
  <si>
    <t>PIN3</t>
  </si>
  <si>
    <t>P23293</t>
  </si>
  <si>
    <t>SGV1</t>
  </si>
  <si>
    <t>P54791</t>
  </si>
  <si>
    <t>ORC4</t>
  </si>
  <si>
    <t>Q06213</t>
  </si>
  <si>
    <t>NUT2</t>
  </si>
  <si>
    <t>P20133</t>
  </si>
  <si>
    <t>BET2</t>
  </si>
  <si>
    <t>P39933</t>
  </si>
  <si>
    <t>PZF1</t>
  </si>
  <si>
    <t>P23180</t>
  </si>
  <si>
    <t>AIM17</t>
  </si>
  <si>
    <t>P38745</t>
  </si>
  <si>
    <t>P38705</t>
  </si>
  <si>
    <t>DIA4</t>
  </si>
  <si>
    <t>P23968</t>
  </si>
  <si>
    <t>VMA16</t>
  </si>
  <si>
    <t>P34162</t>
  </si>
  <si>
    <t>SRB2</t>
  </si>
  <si>
    <t>P00427</t>
  </si>
  <si>
    <t>COX6</t>
  </si>
  <si>
    <t>P38784</t>
  </si>
  <si>
    <t>VMA22</t>
  </si>
  <si>
    <t>P38806</t>
  </si>
  <si>
    <t>YNG2</t>
  </si>
  <si>
    <t>P38811</t>
  </si>
  <si>
    <t>TRA1</t>
  </si>
  <si>
    <t>P38839</t>
  </si>
  <si>
    <t>SPL2</t>
  </si>
  <si>
    <t>P38843</t>
  </si>
  <si>
    <t>CHS7</t>
  </si>
  <si>
    <t>P38849</t>
  </si>
  <si>
    <t>MTC6</t>
  </si>
  <si>
    <t>P29704</t>
  </si>
  <si>
    <t>ERG9</t>
  </si>
  <si>
    <t>P38878</t>
  </si>
  <si>
    <t>LNP1</t>
  </si>
  <si>
    <t>P39985</t>
  </si>
  <si>
    <t>POL5</t>
  </si>
  <si>
    <t>P32613</t>
  </si>
  <si>
    <t>TCA17</t>
  </si>
  <si>
    <t>P08067</t>
  </si>
  <si>
    <t>RIP1</t>
  </si>
  <si>
    <t>P40005</t>
  </si>
  <si>
    <t>GIM4</t>
  </si>
  <si>
    <t>P33331</t>
  </si>
  <si>
    <t>NTF2</t>
  </si>
  <si>
    <t>P40013</t>
  </si>
  <si>
    <t>BIM1</t>
  </si>
  <si>
    <t>P40019</t>
  </si>
  <si>
    <t>CHZ1</t>
  </si>
  <si>
    <t>P40028</t>
  </si>
  <si>
    <t>YEN1</t>
  </si>
  <si>
    <t>P40034</t>
  </si>
  <si>
    <t>JHD1</t>
  </si>
  <si>
    <t>P17064</t>
  </si>
  <si>
    <t>FCY2</t>
  </si>
  <si>
    <t>P40037</t>
  </si>
  <si>
    <t>HMF1</t>
  </si>
  <si>
    <t>Q02771</t>
  </si>
  <si>
    <t>PET117</t>
  </si>
  <si>
    <t>P40064</t>
  </si>
  <si>
    <t>NUP157</t>
  </si>
  <si>
    <t>P40070</t>
  </si>
  <si>
    <t>LSM4</t>
  </si>
  <si>
    <t>P40071</t>
  </si>
  <si>
    <t>TMN3</t>
  </si>
  <si>
    <t>P40083</t>
  </si>
  <si>
    <t>P40090</t>
  </si>
  <si>
    <t>SCC4</t>
  </si>
  <si>
    <t>P40093</t>
  </si>
  <si>
    <t>Q3E784</t>
  </si>
  <si>
    <t>SLO1</t>
  </si>
  <si>
    <t>P39961</t>
  </si>
  <si>
    <t>TOG1</t>
  </si>
  <si>
    <t>minus LOG10 p-value</t>
  </si>
  <si>
    <t>S000000007</t>
  </si>
  <si>
    <t>S000000022</t>
  </si>
  <si>
    <t>S000000100</t>
  </si>
  <si>
    <t>S000000114</t>
  </si>
  <si>
    <t>S000000136</t>
  </si>
  <si>
    <t>S000000138</t>
  </si>
  <si>
    <t>S000000142</t>
  </si>
  <si>
    <t>S000000147</t>
  </si>
  <si>
    <t>S000000162</t>
  </si>
  <si>
    <t>S000000175</t>
  </si>
  <si>
    <t>S000000244</t>
  </si>
  <si>
    <t>S000000257</t>
  </si>
  <si>
    <t>S000000274</t>
  </si>
  <si>
    <t>S000000314</t>
  </si>
  <si>
    <t>S000000340</t>
  </si>
  <si>
    <t>S000000354</t>
  </si>
  <si>
    <t>S000000360</t>
  </si>
  <si>
    <t>S000000375</t>
  </si>
  <si>
    <t>S000000386</t>
  </si>
  <si>
    <t>S000000401</t>
  </si>
  <si>
    <t>S000000415</t>
  </si>
  <si>
    <t>S000000416</t>
  </si>
  <si>
    <t>S000000442</t>
  </si>
  <si>
    <t>S000000443</t>
  </si>
  <si>
    <t>S000000479</t>
  </si>
  <si>
    <t>S000000501</t>
  </si>
  <si>
    <t>S000000538</t>
  </si>
  <si>
    <t>S000000623</t>
  </si>
  <si>
    <t>S000000639</t>
  </si>
  <si>
    <t>S000000662</t>
  </si>
  <si>
    <t>S000000677</t>
  </si>
  <si>
    <t>S000000682</t>
  </si>
  <si>
    <t>S000000703</t>
  </si>
  <si>
    <t>S000000729</t>
  </si>
  <si>
    <t>S000000750</t>
  </si>
  <si>
    <t>S000000774</t>
  </si>
  <si>
    <t>S000000781</t>
  </si>
  <si>
    <t>S000000811</t>
  </si>
  <si>
    <t>S000000818</t>
  </si>
  <si>
    <t>S000000832</t>
  </si>
  <si>
    <t>S000000843</t>
  </si>
  <si>
    <t>S000000853</t>
  </si>
  <si>
    <t>S000000858</t>
  </si>
  <si>
    <t>S000000859</t>
  </si>
  <si>
    <t>S000000860</t>
  </si>
  <si>
    <t>S000000907</t>
  </si>
  <si>
    <t>S000000914</t>
  </si>
  <si>
    <t>S000000915</t>
  </si>
  <si>
    <t>S000000939</t>
  </si>
  <si>
    <t>S000000949</t>
  </si>
  <si>
    <t>S000000958</t>
  </si>
  <si>
    <t>S000000986</t>
  </si>
  <si>
    <t>S000001009</t>
  </si>
  <si>
    <t>S000001013</t>
  </si>
  <si>
    <t>S000001053</t>
  </si>
  <si>
    <t>S000001068</t>
  </si>
  <si>
    <t>S000001083</t>
  </si>
  <si>
    <t>S000001093</t>
  </si>
  <si>
    <t>S000001102</t>
  </si>
  <si>
    <t>S000001132</t>
  </si>
  <si>
    <t>S000001141</t>
  </si>
  <si>
    <t>S000001178</t>
  </si>
  <si>
    <t>S000001184</t>
  </si>
  <si>
    <t>S000001194</t>
  </si>
  <si>
    <t>S000001233</t>
  </si>
  <si>
    <t>S000001235</t>
  </si>
  <si>
    <t>S000001263</t>
  </si>
  <si>
    <t>S000001279</t>
  </si>
  <si>
    <t>S000001286</t>
  </si>
  <si>
    <t>S000001289</t>
  </si>
  <si>
    <t>S000001313</t>
  </si>
  <si>
    <t>S000001318</t>
  </si>
  <si>
    <t>S000001323</t>
  </si>
  <si>
    <t>S000001324</t>
  </si>
  <si>
    <t>S000001335</t>
  </si>
  <si>
    <t>S000001338</t>
  </si>
  <si>
    <t>S000001377</t>
  </si>
  <si>
    <t>S000001401</t>
  </si>
  <si>
    <t>S000001412</t>
  </si>
  <si>
    <t>S000001413</t>
  </si>
  <si>
    <t>S000001418</t>
  </si>
  <si>
    <t>S000001439</t>
  </si>
  <si>
    <t>S000001497</t>
  </si>
  <si>
    <t>S000001504</t>
  </si>
  <si>
    <t>S000001515</t>
  </si>
  <si>
    <t>S000001521</t>
  </si>
  <si>
    <t>S000001522</t>
  </si>
  <si>
    <t>S000001541</t>
  </si>
  <si>
    <t>S000001544</t>
  </si>
  <si>
    <t>S000001547</t>
  </si>
  <si>
    <t>S000001557</t>
  </si>
  <si>
    <t>S000001573</t>
  </si>
  <si>
    <t>S000001583</t>
  </si>
  <si>
    <t>S000001592</t>
  </si>
  <si>
    <t>S000001597</t>
  </si>
  <si>
    <t>S000001602</t>
  </si>
  <si>
    <t>S000001611</t>
  </si>
  <si>
    <t>S000001627</t>
  </si>
  <si>
    <t>S000001632</t>
  </si>
  <si>
    <t>S000001648</t>
  </si>
  <si>
    <t>S000001654</t>
  </si>
  <si>
    <t>S000001675</t>
  </si>
  <si>
    <t>S000001677</t>
  </si>
  <si>
    <t>S000001678</t>
  </si>
  <si>
    <t>S000001686</t>
  </si>
  <si>
    <t>S000001688</t>
  </si>
  <si>
    <t>S000001690</t>
  </si>
  <si>
    <t>S000001724</t>
  </si>
  <si>
    <t>S000001763</t>
  </si>
  <si>
    <t>S000001773</t>
  </si>
  <si>
    <t>S000001799</t>
  </si>
  <si>
    <t>S000001869</t>
  </si>
  <si>
    <t>S000001907</t>
  </si>
  <si>
    <t>S000001929</t>
  </si>
  <si>
    <t>S000002163</t>
  </si>
  <si>
    <t>S000002191</t>
  </si>
  <si>
    <t>S000002194</t>
  </si>
  <si>
    <t>S000002200</t>
  </si>
  <si>
    <t>S000002236</t>
  </si>
  <si>
    <t>S000002245</t>
  </si>
  <si>
    <t>S000002246</t>
  </si>
  <si>
    <t>S000002251</t>
  </si>
  <si>
    <t>S000002274</t>
  </si>
  <si>
    <t>S000002279</t>
  </si>
  <si>
    <t>S000002292</t>
  </si>
  <si>
    <t>S000002301</t>
  </si>
  <si>
    <t>S000002329</t>
  </si>
  <si>
    <t>S000002347</t>
  </si>
  <si>
    <t>S000002378</t>
  </si>
  <si>
    <t>S000002379</t>
  </si>
  <si>
    <t>S000002402</t>
  </si>
  <si>
    <t>S000002405</t>
  </si>
  <si>
    <t>S000002450</t>
  </si>
  <si>
    <t>S000002465</t>
  </si>
  <si>
    <t>S000002482</t>
  </si>
  <si>
    <t>S000002483</t>
  </si>
  <si>
    <t>S000002485</t>
  </si>
  <si>
    <t>S000002492</t>
  </si>
  <si>
    <t>S000002494</t>
  </si>
  <si>
    <t>S000002516</t>
  </si>
  <si>
    <t>S000002525</t>
  </si>
  <si>
    <t>S000002526</t>
  </si>
  <si>
    <t>S000002531</t>
  </si>
  <si>
    <t>S000002544</t>
  </si>
  <si>
    <t>S000002546</t>
  </si>
  <si>
    <t>S000002549</t>
  </si>
  <si>
    <t>S000002566</t>
  </si>
  <si>
    <t>S000002583</t>
  </si>
  <si>
    <t>S000002588</t>
  </si>
  <si>
    <t>S000002600</t>
  </si>
  <si>
    <t>S000002613</t>
  </si>
  <si>
    <t>S000002643</t>
  </si>
  <si>
    <t>S000002647</t>
  </si>
  <si>
    <t>S000002657</t>
  </si>
  <si>
    <t>S000002661</t>
  </si>
  <si>
    <t>S000002667</t>
  </si>
  <si>
    <t>S000002668</t>
  </si>
  <si>
    <t>S000002669</t>
  </si>
  <si>
    <t>S000002673</t>
  </si>
  <si>
    <t>S000002688</t>
  </si>
  <si>
    <t>S000002711</t>
  </si>
  <si>
    <t>S000002733</t>
  </si>
  <si>
    <t>S000002743</t>
  </si>
  <si>
    <t>S000002770</t>
  </si>
  <si>
    <t>S000002787</t>
  </si>
  <si>
    <t>S000002791</t>
  </si>
  <si>
    <t>S000002794</t>
  </si>
  <si>
    <t>S000002803</t>
  </si>
  <si>
    <t>S000002817</t>
  </si>
  <si>
    <t>S000002819</t>
  </si>
  <si>
    <t>S000002832</t>
  </si>
  <si>
    <t>S000002842</t>
  </si>
  <si>
    <t>S000002867</t>
  </si>
  <si>
    <t>S000002874</t>
  </si>
  <si>
    <t>S000002881</t>
  </si>
  <si>
    <t>S000002888</t>
  </si>
  <si>
    <t>S000002894</t>
  </si>
  <si>
    <t>S000002928</t>
  </si>
  <si>
    <t>S000002947</t>
  </si>
  <si>
    <t>S000002970</t>
  </si>
  <si>
    <t>S000002978</t>
  </si>
  <si>
    <t>S000002993</t>
  </si>
  <si>
    <t>S000003028</t>
  </si>
  <si>
    <t>S000003041</t>
  </si>
  <si>
    <t>S000003043</t>
  </si>
  <si>
    <t>S000003074</t>
  </si>
  <si>
    <t>S000003102</t>
  </si>
  <si>
    <t>S000003123</t>
  </si>
  <si>
    <t>S000003152</t>
  </si>
  <si>
    <t>S000003168</t>
  </si>
  <si>
    <t>S000003181</t>
  </si>
  <si>
    <t>S000003206</t>
  </si>
  <si>
    <t>S000003210</t>
  </si>
  <si>
    <t>S000003256</t>
  </si>
  <si>
    <t>S000003262</t>
  </si>
  <si>
    <t>S000003287</t>
  </si>
  <si>
    <t>S000003295</t>
  </si>
  <si>
    <t>S000003302</t>
  </si>
  <si>
    <t>S000003306</t>
  </si>
  <si>
    <t>S000003323</t>
  </si>
  <si>
    <t>S000003336</t>
  </si>
  <si>
    <t>S000003352</t>
  </si>
  <si>
    <t>S000003357</t>
  </si>
  <si>
    <t>S000003372</t>
  </si>
  <si>
    <t>S000003401</t>
  </si>
  <si>
    <t>S000003453</t>
  </si>
  <si>
    <t>S000003459</t>
  </si>
  <si>
    <t>S000003467</t>
  </si>
  <si>
    <t>S000003481</t>
  </si>
  <si>
    <t>S000003556</t>
  </si>
  <si>
    <t>S000003576</t>
  </si>
  <si>
    <t>S000003585</t>
  </si>
  <si>
    <t>S000003598</t>
  </si>
  <si>
    <t>S000003627</t>
  </si>
  <si>
    <t>S000003628</t>
  </si>
  <si>
    <t>S000003634</t>
  </si>
  <si>
    <t>S000003640</t>
  </si>
  <si>
    <t>S000003645</t>
  </si>
  <si>
    <t>S000003648</t>
  </si>
  <si>
    <t>S000003670</t>
  </si>
  <si>
    <t>S000003675</t>
  </si>
  <si>
    <t>S000003693</t>
  </si>
  <si>
    <t>S000003700</t>
  </si>
  <si>
    <t>S000003712</t>
  </si>
  <si>
    <t>S000003728</t>
  </si>
  <si>
    <t>S000003732</t>
  </si>
  <si>
    <t>S000003734</t>
  </si>
  <si>
    <t>S000003763</t>
  </si>
  <si>
    <t>S000003768</t>
  </si>
  <si>
    <t>S000003774</t>
  </si>
  <si>
    <t>S000003782</t>
  </si>
  <si>
    <t>S000003802</t>
  </si>
  <si>
    <t>S000003803</t>
  </si>
  <si>
    <t>S000003813</t>
  </si>
  <si>
    <t>S000003834</t>
  </si>
  <si>
    <t>S000003844</t>
  </si>
  <si>
    <t>S000003862</t>
  </si>
  <si>
    <t>S000003865</t>
  </si>
  <si>
    <t>S000003879</t>
  </si>
  <si>
    <t>S000003896</t>
  </si>
  <si>
    <t>S000003897</t>
  </si>
  <si>
    <t>S000003901</t>
  </si>
  <si>
    <t>S000003908</t>
  </si>
  <si>
    <t>S000003926</t>
  </si>
  <si>
    <t>S000003955</t>
  </si>
  <si>
    <t>S000003997</t>
  </si>
  <si>
    <t>S000004004</t>
  </si>
  <si>
    <t>S000004011</t>
  </si>
  <si>
    <t>S000004028</t>
  </si>
  <si>
    <t>S000004040</t>
  </si>
  <si>
    <t>S000004054</t>
  </si>
  <si>
    <t>S000004078</t>
  </si>
  <si>
    <t>S000004106</t>
  </si>
  <si>
    <t>S000004117</t>
  </si>
  <si>
    <t>S000004201</t>
  </si>
  <si>
    <t>S000004204</t>
  </si>
  <si>
    <t>S000004256</t>
  </si>
  <si>
    <t>S000004268</t>
  </si>
  <si>
    <t>S000004307</t>
  </si>
  <si>
    <t>S000004312</t>
  </si>
  <si>
    <t>S000004355</t>
  </si>
  <si>
    <t>S000004367</t>
  </si>
  <si>
    <t>S000004373</t>
  </si>
  <si>
    <t>S000004374</t>
  </si>
  <si>
    <t>S000004381</t>
  </si>
  <si>
    <t>S000004399</t>
  </si>
  <si>
    <t>S000004431</t>
  </si>
  <si>
    <t>S000004449</t>
  </si>
  <si>
    <t>S000004472</t>
  </si>
  <si>
    <t>S000004477</t>
  </si>
  <si>
    <t>S000004527</t>
  </si>
  <si>
    <t>S000004556</t>
  </si>
  <si>
    <t>S000004571</t>
  </si>
  <si>
    <t>S000004576</t>
  </si>
  <si>
    <t>S000004580</t>
  </si>
  <si>
    <t>S000004590</t>
  </si>
  <si>
    <t>S000004627</t>
  </si>
  <si>
    <t>S000004628</t>
  </si>
  <si>
    <t>S000004656</t>
  </si>
  <si>
    <t>S000004669</t>
  </si>
  <si>
    <t>S000004680</t>
  </si>
  <si>
    <t>S000004694</t>
  </si>
  <si>
    <t>S000004730</t>
  </si>
  <si>
    <t>S000004736</t>
  </si>
  <si>
    <t>S000004756</t>
  </si>
  <si>
    <t>S000004757</t>
  </si>
  <si>
    <t>S000004774</t>
  </si>
  <si>
    <t>S000004777</t>
  </si>
  <si>
    <t>S000004778</t>
  </si>
  <si>
    <t>S000004824</t>
  </si>
  <si>
    <t>S000004836</t>
  </si>
  <si>
    <t>S000004841</t>
  </si>
  <si>
    <t>S000004845</t>
  </si>
  <si>
    <t>S000004853</t>
  </si>
  <si>
    <t>S000004870</t>
  </si>
  <si>
    <t>S000004872</t>
  </si>
  <si>
    <t>S000004876</t>
  </si>
  <si>
    <t>S000004893</t>
  </si>
  <si>
    <t>S000004897</t>
  </si>
  <si>
    <t>S000004907</t>
  </si>
  <si>
    <t>S000004913</t>
  </si>
  <si>
    <t>S000004970</t>
  </si>
  <si>
    <t>S000004987</t>
  </si>
  <si>
    <t>S000005022</t>
  </si>
  <si>
    <t>S000005045</t>
  </si>
  <si>
    <t>S000005069</t>
  </si>
  <si>
    <t>S000005080</t>
  </si>
  <si>
    <t>S000005086</t>
  </si>
  <si>
    <t>S000005126</t>
  </si>
  <si>
    <t>S000005143</t>
  </si>
  <si>
    <t>S000005145</t>
  </si>
  <si>
    <t>S000005166</t>
  </si>
  <si>
    <t>S000005190</t>
  </si>
  <si>
    <t>S000005197</t>
  </si>
  <si>
    <t>S000005203</t>
  </si>
  <si>
    <t>S000005233</t>
  </si>
  <si>
    <t>S000005239</t>
  </si>
  <si>
    <t>S000005322</t>
  </si>
  <si>
    <t>S000005362</t>
  </si>
  <si>
    <t>S000005365</t>
  </si>
  <si>
    <t>S000005380</t>
  </si>
  <si>
    <t>S000005415</t>
  </si>
  <si>
    <t>S000005429</t>
  </si>
  <si>
    <t>S000005433</t>
  </si>
  <si>
    <t>S000005448</t>
  </si>
  <si>
    <t>S000005449</t>
  </si>
  <si>
    <t>S000005456</t>
  </si>
  <si>
    <t>S000005477</t>
  </si>
  <si>
    <t>S000005495</t>
  </si>
  <si>
    <t>S000005498</t>
  </si>
  <si>
    <t>S000005507</t>
  </si>
  <si>
    <t>S000005509</t>
  </si>
  <si>
    <t>S000005528</t>
  </si>
  <si>
    <t>S000005542</t>
  </si>
  <si>
    <t>S000005543</t>
  </si>
  <si>
    <t>S000005548</t>
  </si>
  <si>
    <t>S000005556</t>
  </si>
  <si>
    <t>S000005568</t>
  </si>
  <si>
    <t>S000005573</t>
  </si>
  <si>
    <t>S000005586</t>
  </si>
  <si>
    <t>S000005592</t>
  </si>
  <si>
    <t>S000005593</t>
  </si>
  <si>
    <t>S000005609</t>
  </si>
  <si>
    <t>S000005613</t>
  </si>
  <si>
    <t>S000005623</t>
  </si>
  <si>
    <t>S000005641</t>
  </si>
  <si>
    <t>S000005678</t>
  </si>
  <si>
    <t>S000005682</t>
  </si>
  <si>
    <t>S000005688</t>
  </si>
  <si>
    <t>S000005698</t>
  </si>
  <si>
    <t>S000005700</t>
  </si>
  <si>
    <t>S000005741</t>
  </si>
  <si>
    <t>S000005750</t>
  </si>
  <si>
    <t>S000005759</t>
  </si>
  <si>
    <t>S000005775</t>
  </si>
  <si>
    <t>S000005783</t>
  </si>
  <si>
    <t>S000005791</t>
  </si>
  <si>
    <t>S000005815</t>
  </si>
  <si>
    <t>S000005869</t>
  </si>
  <si>
    <t>S000005882</t>
  </si>
  <si>
    <t>S000005886</t>
  </si>
  <si>
    <t>S000005917</t>
  </si>
  <si>
    <t>S000005937</t>
  </si>
  <si>
    <t>S000005945</t>
  </si>
  <si>
    <t>S000005947</t>
  </si>
  <si>
    <t>S000005950</t>
  </si>
  <si>
    <t>S000005955</t>
  </si>
  <si>
    <t>S000005985</t>
  </si>
  <si>
    <t>S000005986</t>
  </si>
  <si>
    <t>S000005996</t>
  </si>
  <si>
    <t>S000006072</t>
  </si>
  <si>
    <t>S000006137</t>
  </si>
  <si>
    <t>S000006221</t>
  </si>
  <si>
    <t>S000006250</t>
  </si>
  <si>
    <t>S000006288</t>
  </si>
  <si>
    <t>S000006289</t>
  </si>
  <si>
    <t>S000006317</t>
  </si>
  <si>
    <t>S000006348</t>
  </si>
  <si>
    <t>S000006358</t>
  </si>
  <si>
    <t>S000006365</t>
  </si>
  <si>
    <t>S000006366</t>
  </si>
  <si>
    <t>S000006372</t>
  </si>
  <si>
    <t>S000006380</t>
  </si>
  <si>
    <t>S000006390</t>
  </si>
  <si>
    <t>S000006439</t>
  </si>
  <si>
    <t>S000007235</t>
  </si>
  <si>
    <t>S000007348</t>
  </si>
  <si>
    <t>S000007370</t>
  </si>
  <si>
    <t>S000007521</t>
  </si>
  <si>
    <t>S000007586</t>
  </si>
  <si>
    <t>S000007595</t>
  </si>
  <si>
    <t>S000007603</t>
  </si>
  <si>
    <t>S000028437</t>
  </si>
  <si>
    <t>S000028520</t>
  </si>
  <si>
    <t>S000028826</t>
  </si>
  <si>
    <t>S000029704</t>
  </si>
  <si>
    <t>S000113553</t>
  </si>
  <si>
    <t>GenePrimaryDBID</t>
  </si>
  <si>
    <t>YAL009W</t>
  </si>
  <si>
    <t>YAL024C</t>
  </si>
  <si>
    <t>YBL004W</t>
  </si>
  <si>
    <t>YBL018C</t>
  </si>
  <si>
    <t>YBL040C</t>
  </si>
  <si>
    <t>YBL042C</t>
  </si>
  <si>
    <t>YBL046W</t>
  </si>
  <si>
    <t>YBL051C</t>
  </si>
  <si>
    <t>YBL066C</t>
  </si>
  <si>
    <t>YBL079W</t>
  </si>
  <si>
    <t>YBR040W</t>
  </si>
  <si>
    <t>YBR053C</t>
  </si>
  <si>
    <t>YBR070C</t>
  </si>
  <si>
    <t>YBR110W</t>
  </si>
  <si>
    <t>YBR136W</t>
  </si>
  <si>
    <t>YBR150C</t>
  </si>
  <si>
    <t>YBR156C</t>
  </si>
  <si>
    <t>YBR171W</t>
  </si>
  <si>
    <t>YBR182C</t>
  </si>
  <si>
    <t>YBR197C</t>
  </si>
  <si>
    <t>YBR211C</t>
  </si>
  <si>
    <t>YBR212W</t>
  </si>
  <si>
    <t>YBR238C</t>
  </si>
  <si>
    <t>YBR239C</t>
  </si>
  <si>
    <t>YBR275C</t>
  </si>
  <si>
    <t>YBR297W</t>
  </si>
  <si>
    <t>YCL033C</t>
  </si>
  <si>
    <t>YCR028C</t>
  </si>
  <si>
    <t>YCR043C</t>
  </si>
  <si>
    <t>YCR066W</t>
  </si>
  <si>
    <t>YCR081W</t>
  </si>
  <si>
    <t>YCR086W</t>
  </si>
  <si>
    <t>YCR106W</t>
  </si>
  <si>
    <t>YEL003W</t>
  </si>
  <si>
    <t>YEL024W</t>
  </si>
  <si>
    <t>YEL048C</t>
  </si>
  <si>
    <t>YEL055C</t>
  </si>
  <si>
    <t>YER009W</t>
  </si>
  <si>
    <t>YER016W</t>
  </si>
  <si>
    <t>YER030W</t>
  </si>
  <si>
    <t>YER041W</t>
  </si>
  <si>
    <t>YER051W</t>
  </si>
  <si>
    <t>YER056C</t>
  </si>
  <si>
    <t>YER057C</t>
  </si>
  <si>
    <t>YER058W</t>
  </si>
  <si>
    <t>YER105C</t>
  </si>
  <si>
    <t>YER112W</t>
  </si>
  <si>
    <t>YER113C</t>
  </si>
  <si>
    <t>YER137C</t>
  </si>
  <si>
    <t>YER147C</t>
  </si>
  <si>
    <t>YER156C</t>
  </si>
  <si>
    <t>YER184C</t>
  </si>
  <si>
    <t>YHL017W</t>
  </si>
  <si>
    <t>YHL021C</t>
  </si>
  <si>
    <t>YHR011W</t>
  </si>
  <si>
    <t>YHR026W</t>
  </si>
  <si>
    <t>YHR041C</t>
  </si>
  <si>
    <t>YHR051W</t>
  </si>
  <si>
    <t>YHR060W</t>
  </si>
  <si>
    <t>YHR090C</t>
  </si>
  <si>
    <t>YHR099W</t>
  </si>
  <si>
    <t>YHR136C</t>
  </si>
  <si>
    <t>YHR142W</t>
  </si>
  <si>
    <t>YHR151C</t>
  </si>
  <si>
    <t>YHR190W</t>
  </si>
  <si>
    <t>YHR192W</t>
  </si>
  <si>
    <t>YIL001W</t>
  </si>
  <si>
    <t>YIL017C</t>
  </si>
  <si>
    <t>YIL024C</t>
  </si>
  <si>
    <t>YIL027C</t>
  </si>
  <si>
    <t>YIL051C</t>
  </si>
  <si>
    <t>YIL056W</t>
  </si>
  <si>
    <t>YIL061C</t>
  </si>
  <si>
    <t>YIL062C</t>
  </si>
  <si>
    <t>YIL073C</t>
  </si>
  <si>
    <t>YIL076W</t>
  </si>
  <si>
    <t>YIL115C</t>
  </si>
  <si>
    <t>YIL139C</t>
  </si>
  <si>
    <t>YIL150C</t>
  </si>
  <si>
    <t>YIL151C</t>
  </si>
  <si>
    <t>YIL156W</t>
  </si>
  <si>
    <t>YIL177C</t>
  </si>
  <si>
    <t>YKL014C</t>
  </si>
  <si>
    <t>YKL021C</t>
  </si>
  <si>
    <t>YKL032C</t>
  </si>
  <si>
    <t>YKL038W</t>
  </si>
  <si>
    <t>YKL039W</t>
  </si>
  <si>
    <t>YKL058W</t>
  </si>
  <si>
    <t>YKL061W</t>
  </si>
  <si>
    <t>YKL064W</t>
  </si>
  <si>
    <t>YKL074C</t>
  </si>
  <si>
    <t>YKL090W</t>
  </si>
  <si>
    <t>YKL100C</t>
  </si>
  <si>
    <t>YKL109W</t>
  </si>
  <si>
    <t>YKL114C</t>
  </si>
  <si>
    <t>YKL119C</t>
  </si>
  <si>
    <t>YKL128C</t>
  </si>
  <si>
    <t>YKL144C</t>
  </si>
  <si>
    <t>YKL149C</t>
  </si>
  <si>
    <t>YKL165C</t>
  </si>
  <si>
    <t>YKL171W</t>
  </si>
  <si>
    <t>YKL192C</t>
  </si>
  <si>
    <t>YKL194C</t>
  </si>
  <si>
    <t>YKL195W</t>
  </si>
  <si>
    <t>YKL203C</t>
  </si>
  <si>
    <t>YKL205W</t>
  </si>
  <si>
    <t>YKL207W</t>
  </si>
  <si>
    <t>YKR016W</t>
  </si>
  <si>
    <t>YKR055W</t>
  </si>
  <si>
    <t>YKR065C</t>
  </si>
  <si>
    <t>YKR091W</t>
  </si>
  <si>
    <t>YFL025C</t>
  </si>
  <si>
    <t>YFR011C</t>
  </si>
  <si>
    <t>YFR033C</t>
  </si>
  <si>
    <t>YDL005C</t>
  </si>
  <si>
    <t>YDL033C</t>
  </si>
  <si>
    <t>YDL036C</t>
  </si>
  <si>
    <t>YDL042C</t>
  </si>
  <si>
    <t>YDL078C</t>
  </si>
  <si>
    <t>YDL087C</t>
  </si>
  <si>
    <t>YDL088C</t>
  </si>
  <si>
    <t>YDL093W</t>
  </si>
  <si>
    <t>YDL116W</t>
  </si>
  <si>
    <t>YDL121C</t>
  </si>
  <si>
    <t>YDL134C</t>
  </si>
  <si>
    <t>YDL142C</t>
  </si>
  <si>
    <t>YDL170W</t>
  </si>
  <si>
    <t>YDL188C</t>
  </si>
  <si>
    <t>YDL219W</t>
  </si>
  <si>
    <t>YDL220C</t>
  </si>
  <si>
    <t>YDL243C</t>
  </si>
  <si>
    <t>YDL246C</t>
  </si>
  <si>
    <t>YDR043C</t>
  </si>
  <si>
    <t>YDR058C</t>
  </si>
  <si>
    <t>YDR075W</t>
  </si>
  <si>
    <t>YDR076W</t>
  </si>
  <si>
    <t>YDR078C</t>
  </si>
  <si>
    <t>YDR085C</t>
  </si>
  <si>
    <t>YDR087C</t>
  </si>
  <si>
    <t>YDR109C</t>
  </si>
  <si>
    <t>YDR118W</t>
  </si>
  <si>
    <t>YDR119W</t>
  </si>
  <si>
    <t>YDR124W</t>
  </si>
  <si>
    <t>YDR137W</t>
  </si>
  <si>
    <t>YDR139C</t>
  </si>
  <si>
    <t>YDR142C</t>
  </si>
  <si>
    <t>YDR159W</t>
  </si>
  <si>
    <t>YDR176W</t>
  </si>
  <si>
    <t>YDR180W</t>
  </si>
  <si>
    <t>YDR192C</t>
  </si>
  <si>
    <t>YDR205W</t>
  </si>
  <si>
    <t>YDR235W</t>
  </si>
  <si>
    <t>YDR239C</t>
  </si>
  <si>
    <t>YDR249C</t>
  </si>
  <si>
    <t>YDR253C</t>
  </si>
  <si>
    <t>YDR259C</t>
  </si>
  <si>
    <t>YDR260C</t>
  </si>
  <si>
    <t>YDR261C</t>
  </si>
  <si>
    <t>YDR265W</t>
  </si>
  <si>
    <t>YDR280W</t>
  </si>
  <si>
    <t>YDR303C</t>
  </si>
  <si>
    <t>YDR325W</t>
  </si>
  <si>
    <t>YDR335W</t>
  </si>
  <si>
    <t>YDR362C</t>
  </si>
  <si>
    <t>YDR379W</t>
  </si>
  <si>
    <t>YDR383C</t>
  </si>
  <si>
    <t>YDR386W</t>
  </si>
  <si>
    <t>YDR395W</t>
  </si>
  <si>
    <t>YDR409W</t>
  </si>
  <si>
    <t>YDR411C</t>
  </si>
  <si>
    <t>YDR424C</t>
  </si>
  <si>
    <t>YDR434W</t>
  </si>
  <si>
    <t>YDR459C</t>
  </si>
  <si>
    <t>YDR466W</t>
  </si>
  <si>
    <t>YDR473C</t>
  </si>
  <si>
    <t>YDR480W</t>
  </si>
  <si>
    <t>YDR486C</t>
  </si>
  <si>
    <t>YDR520C</t>
  </si>
  <si>
    <t>YDR539W</t>
  </si>
  <si>
    <t>YGL002W</t>
  </si>
  <si>
    <t>YGL010W</t>
  </si>
  <si>
    <t>YGL025C</t>
  </si>
  <si>
    <t>YGL060W</t>
  </si>
  <si>
    <t>YGL073W</t>
  </si>
  <si>
    <t>YGL075C</t>
  </si>
  <si>
    <t>YGL106W</t>
  </si>
  <si>
    <t>YGL134W</t>
  </si>
  <si>
    <t>YGL155W</t>
  </si>
  <si>
    <t>YGL184C</t>
  </si>
  <si>
    <t>YGL200C</t>
  </si>
  <si>
    <t>YGL213C</t>
  </si>
  <si>
    <t>YGL237C</t>
  </si>
  <si>
    <t>YGL241W</t>
  </si>
  <si>
    <t>YGR024C</t>
  </si>
  <si>
    <t>YGR030C</t>
  </si>
  <si>
    <t>YGR055W</t>
  </si>
  <si>
    <t>YGR063C</t>
  </si>
  <si>
    <t>YGR070W</t>
  </si>
  <si>
    <t>YGR074W</t>
  </si>
  <si>
    <t>YGR091W</t>
  </si>
  <si>
    <t>YGR104C</t>
  </si>
  <si>
    <t>YGR120C</t>
  </si>
  <si>
    <t>YGR125W</t>
  </si>
  <si>
    <t>YGR140W</t>
  </si>
  <si>
    <t>YGR169C</t>
  </si>
  <si>
    <t>YGR221C</t>
  </si>
  <si>
    <t>YGR227W</t>
  </si>
  <si>
    <t>YGR235C</t>
  </si>
  <si>
    <t>YGR249W</t>
  </si>
  <si>
    <t>YJL019W</t>
  </si>
  <si>
    <t>YJL039C</t>
  </si>
  <si>
    <t>YJL049W</t>
  </si>
  <si>
    <t>YJL062W</t>
  </si>
  <si>
    <t>YJL091C</t>
  </si>
  <si>
    <t>YJL092W</t>
  </si>
  <si>
    <t>YJL098W</t>
  </si>
  <si>
    <t>YJL104W</t>
  </si>
  <si>
    <t>YJL109C</t>
  </si>
  <si>
    <t>YJL112W</t>
  </si>
  <si>
    <t>YJL134W</t>
  </si>
  <si>
    <t>YJL139C</t>
  </si>
  <si>
    <t>YJL157C</t>
  </si>
  <si>
    <t>YJL164C</t>
  </si>
  <si>
    <t>YJL176C</t>
  </si>
  <si>
    <t>YJL192C</t>
  </si>
  <si>
    <t>YJL196C</t>
  </si>
  <si>
    <t>YJL198W</t>
  </si>
  <si>
    <t>YJR003C</t>
  </si>
  <si>
    <t>YJR008W</t>
  </si>
  <si>
    <t>YJR013W</t>
  </si>
  <si>
    <t>YJR021C</t>
  </si>
  <si>
    <t>YJR041C</t>
  </si>
  <si>
    <t>YJR042W</t>
  </si>
  <si>
    <t>YJR052W</t>
  </si>
  <si>
    <t>YJR073C</t>
  </si>
  <si>
    <t>YJR084W</t>
  </si>
  <si>
    <t>YJR101W</t>
  </si>
  <si>
    <t>YJR104C</t>
  </si>
  <si>
    <t>YJR118C</t>
  </si>
  <si>
    <t>YJR135C</t>
  </si>
  <si>
    <t>YJR136C</t>
  </si>
  <si>
    <t>YJR140C</t>
  </si>
  <si>
    <t>YJR147W</t>
  </si>
  <si>
    <t>YLL003W</t>
  </si>
  <si>
    <t>YLL032C</t>
  </si>
  <si>
    <t>YLR007W</t>
  </si>
  <si>
    <t>YLR014C</t>
  </si>
  <si>
    <t>YLR021W</t>
  </si>
  <si>
    <t>YLR038C</t>
  </si>
  <si>
    <t>YLR050C</t>
  </si>
  <si>
    <t>YLR064W</t>
  </si>
  <si>
    <t>YLR088W</t>
  </si>
  <si>
    <t>YLR116W</t>
  </si>
  <si>
    <t>YLR127C</t>
  </si>
  <si>
    <t>YLR211C</t>
  </si>
  <si>
    <t>YLR214W</t>
  </si>
  <si>
    <t>YLR266C</t>
  </si>
  <si>
    <t>YLR278C</t>
  </si>
  <si>
    <t>YLR315W</t>
  </si>
  <si>
    <t>YLR320W</t>
  </si>
  <si>
    <t>YLR363C</t>
  </si>
  <si>
    <t>YLR375W</t>
  </si>
  <si>
    <t>YLR381W</t>
  </si>
  <si>
    <t>YLR382C</t>
  </si>
  <si>
    <t>YLR389C</t>
  </si>
  <si>
    <t>YLR407W</t>
  </si>
  <si>
    <t>YLR439W</t>
  </si>
  <si>
    <t>YLR457C</t>
  </si>
  <si>
    <t>YML011C</t>
  </si>
  <si>
    <t>YML015C</t>
  </si>
  <si>
    <t>YML062C</t>
  </si>
  <si>
    <t>YML091C</t>
  </si>
  <si>
    <t>YML103C</t>
  </si>
  <si>
    <t>YML108W</t>
  </si>
  <si>
    <t>YML112W</t>
  </si>
  <si>
    <t>YML121W</t>
  </si>
  <si>
    <t>YMR025W</t>
  </si>
  <si>
    <t>YMR026C</t>
  </si>
  <si>
    <t>YMR052W</t>
  </si>
  <si>
    <t>YMR065W</t>
  </si>
  <si>
    <t>YMR075W</t>
  </si>
  <si>
    <t>YMR088C</t>
  </si>
  <si>
    <t>YMR123W</t>
  </si>
  <si>
    <t>YMR129W</t>
  </si>
  <si>
    <t>YMR148W</t>
  </si>
  <si>
    <t>YMR149W</t>
  </si>
  <si>
    <t>YMR164C</t>
  </si>
  <si>
    <t>YMR167W</t>
  </si>
  <si>
    <t>YMR168C</t>
  </si>
  <si>
    <t>YMR211W</t>
  </si>
  <si>
    <t>YMR223W</t>
  </si>
  <si>
    <t>YMR228W</t>
  </si>
  <si>
    <t>YMR232W</t>
  </si>
  <si>
    <t>YMR240C</t>
  </si>
  <si>
    <t>YMR257C</t>
  </si>
  <si>
    <t>YMR259C</t>
  </si>
  <si>
    <t>YMR263W</t>
  </si>
  <si>
    <t>YMR280C</t>
  </si>
  <si>
    <t>YMR284W</t>
  </si>
  <si>
    <t>YMR293C</t>
  </si>
  <si>
    <t>YMR298W</t>
  </si>
  <si>
    <t>YNL025C</t>
  </si>
  <si>
    <t>YNL042W</t>
  </si>
  <si>
    <t>YNL078W</t>
  </si>
  <si>
    <t>YNL101W</t>
  </si>
  <si>
    <t>YNL125C</t>
  </si>
  <si>
    <t>YNL136W</t>
  </si>
  <si>
    <t>YNL142W</t>
  </si>
  <si>
    <t>YNL182C</t>
  </si>
  <si>
    <t>YNL199C</t>
  </si>
  <si>
    <t>YNL201C</t>
  </si>
  <si>
    <t>YNL222W</t>
  </si>
  <si>
    <t>YNL246W</t>
  </si>
  <si>
    <t>YNL253W</t>
  </si>
  <si>
    <t>YNL259C</t>
  </si>
  <si>
    <t>YNL289W</t>
  </si>
  <si>
    <t>YNL295W</t>
  </si>
  <si>
    <t>YNR039C</t>
  </si>
  <si>
    <t>YOL002C</t>
  </si>
  <si>
    <t>YOL005C</t>
  </si>
  <si>
    <t>YOL020W</t>
  </si>
  <si>
    <t>YOL054W</t>
  </si>
  <si>
    <t>YOL068C</t>
  </si>
  <si>
    <t>YOL072W</t>
  </si>
  <si>
    <t>YOL088C</t>
  </si>
  <si>
    <t>YOL089C</t>
  </si>
  <si>
    <t>YOL096C</t>
  </si>
  <si>
    <t>YOL117W</t>
  </si>
  <si>
    <t>YOL135C</t>
  </si>
  <si>
    <t>YOL138C</t>
  </si>
  <si>
    <t>YOL147C</t>
  </si>
  <si>
    <t>YOL149W</t>
  </si>
  <si>
    <t>YOR002W</t>
  </si>
  <si>
    <t>YOR016C</t>
  </si>
  <si>
    <t>YOR017W</t>
  </si>
  <si>
    <t>YOR022C</t>
  </si>
  <si>
    <t>YOR030W</t>
  </si>
  <si>
    <t>YOR042W</t>
  </si>
  <si>
    <t>YOR047C</t>
  </si>
  <si>
    <t>YOR060C</t>
  </si>
  <si>
    <t>YOR066W</t>
  </si>
  <si>
    <t>YOR067C</t>
  </si>
  <si>
    <t>YOR083W</t>
  </si>
  <si>
    <t>YOR087W</t>
  </si>
  <si>
    <t>YOR097C</t>
  </si>
  <si>
    <t>YOR115C</t>
  </si>
  <si>
    <t>YOR152C</t>
  </si>
  <si>
    <t>YOR156C</t>
  </si>
  <si>
    <t>YOR162C</t>
  </si>
  <si>
    <t>YOR172W</t>
  </si>
  <si>
    <t>YOR174W</t>
  </si>
  <si>
    <t>YOR215C</t>
  </si>
  <si>
    <t>YOR224C</t>
  </si>
  <si>
    <t>YOR233W</t>
  </si>
  <si>
    <t>YOR249C</t>
  </si>
  <si>
    <t>YOR257W</t>
  </si>
  <si>
    <t>YOR265W</t>
  </si>
  <si>
    <t>YOR289W</t>
  </si>
  <si>
    <t>YOR342C</t>
  </si>
  <si>
    <t>YOR355W</t>
  </si>
  <si>
    <t>YOR359W</t>
  </si>
  <si>
    <t>YOR390W</t>
  </si>
  <si>
    <t>YPL016W</t>
  </si>
  <si>
    <t>YPL024W</t>
  </si>
  <si>
    <t>YPL026C</t>
  </si>
  <si>
    <t>YPL029W</t>
  </si>
  <si>
    <t>YPL034W</t>
  </si>
  <si>
    <t>YPL064C</t>
  </si>
  <si>
    <t>YPL065W</t>
  </si>
  <si>
    <t>YPL075W</t>
  </si>
  <si>
    <t>YPL151C</t>
  </si>
  <si>
    <t>YPL216W</t>
  </si>
  <si>
    <t>YPR017C</t>
  </si>
  <si>
    <t>YPR046W</t>
  </si>
  <si>
    <t>YPR084W</t>
  </si>
  <si>
    <t>YPR085C</t>
  </si>
  <si>
    <t>YPR113W</t>
  </si>
  <si>
    <t>YPR144C</t>
  </si>
  <si>
    <t>YPR154W</t>
  </si>
  <si>
    <t>YPR161C</t>
  </si>
  <si>
    <t>YPR162C</t>
  </si>
  <si>
    <t>YPR168W</t>
  </si>
  <si>
    <t>YPR176C</t>
  </si>
  <si>
    <t>YPR186C</t>
  </si>
  <si>
    <t>YCR020W-B</t>
  </si>
  <si>
    <t>YDR363W-A</t>
  </si>
  <si>
    <t>YJR135W-A</t>
  </si>
  <si>
    <t>YGR161W-B</t>
  </si>
  <si>
    <t>YBR058C-A</t>
  </si>
  <si>
    <t>YAL044W-A</t>
  </si>
  <si>
    <t>YBR233W-A</t>
  </si>
  <si>
    <t>YDR079C-A</t>
  </si>
  <si>
    <t>YER180C-A</t>
  </si>
  <si>
    <t>YDL160C-A</t>
  </si>
  <si>
    <t>YGL041W-A</t>
  </si>
  <si>
    <t>YHR199C-A</t>
  </si>
  <si>
    <t>YDR374W-A</t>
  </si>
  <si>
    <t>SystematicName</t>
  </si>
  <si>
    <t>MYG1</t>
  </si>
  <si>
    <t>EXP1</t>
  </si>
  <si>
    <t>VSB1</t>
  </si>
  <si>
    <t>EMA19</t>
  </si>
  <si>
    <t>LDO16</t>
  </si>
  <si>
    <t>DPC13</t>
  </si>
  <si>
    <t>YNR049C</t>
  </si>
  <si>
    <t>S000005332</t>
  </si>
  <si>
    <t>MSO1</t>
  </si>
  <si>
    <t>Function</t>
  </si>
  <si>
    <t>Putative regulatory subunit of Nem1p-Spo7p phosphatase holoenzyme; regulates nuclear growth by controlling phospholipid biosynthesis, required for normal nuclear envelope morphology, premeiotic replication, and sporulation</t>
  </si>
  <si>
    <t>Protein similar to GDP/GTP exchange factors; without detectable GEF activity; required for asymmetric localization of Bfa1p at daughter-directed spindle pole bodies and for mitotic exit at low temperatures</t>
  </si>
  <si>
    <t>Component of the small-subunit (SSU) processome; SSU processome is involved in the biogenesis of the 18S rRNA</t>
  </si>
  <si>
    <t>Subunit of both RNase MRP and nuclear RNase P; RNase MRP cleaves pre-rRNA, while nuclear RNase P cleaves tRNA precursors to generate mature 5' ends and facilitates turnover of nuclear RNAs; relocalizes to the cytosol in response to hypoxia</t>
  </si>
  <si>
    <t>HDEL receptor; an integral membrane protein that binds to the HDEL motif in proteins destined for retention in the endoplasmic reticulum; has a role in maintenance of normal levels of ER-resident proteins</t>
  </si>
  <si>
    <t>High affinity uridine permease, localizes to the plasma membrane; also mediates low but significant transport of the cytotoxic nucleoside analog 5-fluorouridine; not involved in uracil transport; relative distribution to the vacuole increases upon DNA replication stress</t>
  </si>
  <si>
    <t>Regulatory subunit of protein phosphatase PP4; presence of Psy4p in the PP4 complex (along with catalytic subunit Pph3p and Psy2p) is required for dephosphorylation of the histone variant H2AX, but not for dephosphorylation of Rad53p, during recovery from the DNA damage checkpoint; localization is cell-cycle dependent and regulated by Cdc28p phosphorylation; required for cisplatin resistance; homolog of mammalian R2</t>
  </si>
  <si>
    <t>Protein involved in G2/M phase progression and response to DNA damage; interacts with Rad53p; contains an RNA recognition motif, a nuclear localization signal, and several SQ/TQ cluster domains; hyperphosphorylated in response to DNA damage</t>
  </si>
  <si>
    <t>Putative transcription factor; has homolog in Kluyveromyces lactis</t>
  </si>
  <si>
    <t>Subunit of inner ring of nuclear pore complex (NPC); contributes to NPC assembly and nucleocytoplasmic transport; interacts with genomic regions that contain ribosomal protein and subtelomeric genes, where it functions in nucleosome positioning and as a repressor of transcription; both Nup170p and Nup157p are similar to human Nup155p; NUP170 has a paralog, NUP157, that arose from the whole genome duplication</t>
  </si>
  <si>
    <t>Integral membrane protein required for efficient mating; may participate in or regulate the low affinity Ca2+ influx system, which affects intracellular signaling and cell-cell fusion during mating</t>
  </si>
  <si>
    <t>Putative protein of unknown function; induced by cell wall perturbation</t>
  </si>
  <si>
    <t>Component of UDP-GlcNAc transferase; required for second step of dolichyl-linked oligosaccharide synthesis; anchors catalytic subunit Alg13p to ER membrane; similar to bacterial and human glycosyltransferases; both human homologs ALG13 and ALG14 are required to complement yeast alg14 mutant; mutations of human ALG14 cause congenital myasthenic syndrome</t>
  </si>
  <si>
    <t>Mannosyltransferase; involved in asparagine-linked glycosylation in the endoplasmic reticulum (ER); essential for viability; human homolog ALG1 complements yeast null mutant</t>
  </si>
  <si>
    <t>Genome integrity checkpoint protein and PI kinase superfamily member; Mec1p and Dun1p function in same pathway to regulate dNTP pools and telomere length; signal transducer required for cell cycle arrest and transcriptional responses to damaged or unreplicated DNA; facilitates replication fork progression and regulates P-body formation under replication stress; promotes interhomolog recombination by phosphorylating Hop1p; associates with shortened, dysfunctional telomeres</t>
  </si>
  <si>
    <t>Protein of unknown function; the authentic, non-tagged protein is detected in highly purified mitochondria in high-throughput studies; associates with rDNA chromatin in vivo; TBS1 has a paralog, HAL9, that arose from the whole genome duplication</t>
  </si>
  <si>
    <t>Subunit of the conserved chromosomal passenger complex (CPC); complex regulates kinetochore-microtubule attachments, activation of the spindle tension checkpoint, and mitotic spindle disassembly; other complex members are Ipl1p, Bir1p, and Nbl1p</t>
  </si>
  <si>
    <t>Non-essential subunit of Sec63 complex; with Sec61 complex, Kar2p/BiP and Lhs1p forms a channel competent for SRP-dependent and post-translational SRP-independent protein targeting and translocation into the ER; other members are Sec63p, Sec62p, and Sec72p</t>
  </si>
  <si>
    <t>MADS-box transcription factor involved in osmotic stress response; SMP1 has a paralog, RLM1, that arose from the whole genome duplication</t>
  </si>
  <si>
    <t>Protein of unknown function; green fluorescent protein (GFP)-fusion protein localizes to the cytoplasm and nucleus; YBR197C is not an essential gene; relative distribution to the nucleus increases upon DNA replication stress; YBR197C has a paralog, YPL077C, that arose from the whole genome duplication</t>
  </si>
  <si>
    <t>Essential kinetochore protein associated with microtubules and SPBs; component of the kinetochore sub-complex COMA (Ctf19p, Okp1p, Mcm21p, Ame1p); involved in spindle checkpoint maintenance; orthologous to human centromere constitutive-associated network (CCAN) subunit CENP-U and fission yeast Mis17; relative distribution to the nucleus increases upon DNA replication stress</t>
  </si>
  <si>
    <t>RNA binding protein that negatively regulates growth rate; interacts with the 3' UTR of the mitochondrial porin (POR1) mRNA and enhances its degradation; overexpression impairs mitochondrial function; interacts with Dhh1p to mediate POR1 mRNA decay; expressed in stationary phase</t>
  </si>
  <si>
    <t>Mitochondrial membrane protein; not required for respiratory growth but causes a synthetic respiratory defect in combination with rmd9 mutations; transcriptionally up-regulated by TOR; deletion increases life span; YBR238C has a paralog, RMD9, that arose from the whole genome duplication</t>
  </si>
  <si>
    <t>Transcriptional regulator; involved in regulation of gluconeogenesis and fermentable carbon utilization; GFP-fusion protein localizes to cytoplasm, nucleus; null mutation affects periodicity of transcriptional and metabolic oscillation; plays role in restricting Ty1 transposition; member of the zinc cluster family of proteins, similar to Rds2p</t>
  </si>
  <si>
    <t>Protein that binds to the Rap1p C-terminus; involved in control of DNA replication; binds to replication origins to protect DNA at replication forks; contributes to resection of DNA double strand breaks (DSBs); acts synergistically with Rif2p to help control telomere length and establish telomeric silencing; deletion results in telomere elongation</t>
  </si>
  <si>
    <t>MAL-activator protein; part of complex locus MAL3; nonfunctional in genomic reference strain S288C</t>
  </si>
  <si>
    <t>Methionine-R-sulfoxide reductase; involved in the response to oxidative stress; protects iron-sulfur clusters from oxidative inactivation along with MXR1; involved in the regulation of lifespan</t>
  </si>
  <si>
    <t>Plasma membrane H+-pantothenate symporter; confers sensitivity to the antifungal agent fenpropimorph; relocalizes from vacuole to cytoplasm upon DNA replication stress</t>
  </si>
  <si>
    <t>Putative protein of unknown function; green fluorescent protein (GFP)-fusion protein localizes to the Golgi apparatus; YCR043C is not an essential gene</t>
  </si>
  <si>
    <t>E3 ubiquitin ligase; forms heterodimer with Rad6p to monoubiquitinate PCNA-K164; heterodimer binds single-stranded DNA and has single-stranded DNA dependent ATPase activity; required for postreplication repair; SUMO-targeted ubiquitin ligase (STUbl) that contains a SUMO-interacting motif (SIM) which stimulates its ubiquitin ligase activity towards the sumoylated form of PCNA</t>
  </si>
  <si>
    <t>Subunit of the RNA polymerase II mediator complex; associates with core polymerase subunits to form the RNA polymerase II holoenzyme; essential for transcriptional regulation; involved in glucose repression</t>
  </si>
  <si>
    <t>Nucleolar protein that mediates homolog segregation during meiosis I; forms a complex with Lrs4p and then Mam1p at kinetochores; required for condensin recruitment to the replication fork barrier site and rDNA repeat segregation</t>
  </si>
  <si>
    <t>Putative zinc cluster transcription factor; involved in conferring resistance to cycloheximide</t>
  </si>
  <si>
    <t>Subunit of the heterohexameric cochaperone prefoldin complex; complex binds specifically to cytosolic chaperonin and transfers target proteins to it</t>
  </si>
  <si>
    <t>Ubiquinol-cytochrome-c reductase; a Rieske iron-sulfur protein of the mitochondrial cytochrome bc1 complex; transfers electrons from ubiquinol to cytochrome c1 during respiration; during import, Rip1p is first imported into the mitochondrial matrix where it is processed, acquires its Fe-S cluster, and is folded, then is translocated into the inner membrane by the action of a homo-oligomer of Bcs1p, and finally is delivered by Bcs1p to Complex III for assembly</t>
  </si>
  <si>
    <t>Component of transport protein particle (TRAPP) complex II; TRAPPII is a multimeric guanine nucleotide-exchange factor for the GTPase Ypt1p, regulating intra-Golgi and endosome-Golgi traffic; promotes association of TRAPPII-specific subunits with the TRAPP core complex; sedlin related; human Sedlin mutations cause SEDT, a skeletal disorder</t>
  </si>
  <si>
    <t>Protein involved in 60S assembly and pre-40S AFs recycling; has sequence similarity to human MybBP1A and weak sequence similarity to B-type DNA polymerases; not required for chromosomal DNA replication</t>
  </si>
  <si>
    <t>Nuclear envelope protein; interacts with GDP-bound Gsp1p and with proteins of the nuclear pore to transport Gsp1p into the nucleus where it is an essential player in nucleocytoplasmic transport</t>
  </si>
  <si>
    <t>Microtubule plus end-tracking protein; forms a complex with Kar9p that makes up the cortical microtubule capture site and delays the exit from mitosis when the spindle is oriented abnormally; homolog of human end binding protein 1 (EB1)</t>
  </si>
  <si>
    <t>Histone chaperone for Htz1p/H2A-H2B dimer; required for the stabilization of the Chz1p-Htz1-H2B complex; has overlapping function with Nap1p; null mutant displays weak sensitivity to MMS and benomyl; contains a highly conserved CHZ motif; protein abundance increases in response to DNA replication stress</t>
  </si>
  <si>
    <t>Holliday junction resolvase; promotes template switching during break-induced replication (BIR), causing non-reciprocal translocations (NRTs); localization is cell-cycle dependent and regulated by Cdc28p phosphorylation; homolog of human GEN1; similar to S. cerevisiae endonuclease Rth1p</t>
  </si>
  <si>
    <t>JmjC domain family histone demethylase specific for H3-K36; similar to proteins found in human, mouse, drosophila, X. laevis, C. elegans, and S. pombe</t>
  </si>
  <si>
    <t>Purine-cytosine permease; mediates purine (adenine, guanine, and hypoxanthine) and cytosine accumulation; relative distribution to the vacuole increases upon DNA replication stress</t>
  </si>
  <si>
    <t>Member of the p14.5 protein family; functionally complements Mmf1p function when targeted to mitochondria; heat shock inducible; high-dosage growth inhibitor; forms a homotrimer in vitro; HMF1 has a paralog, MMF1, that arose from the whole genome duplication</t>
  </si>
  <si>
    <t xml:space="preserve">Assembly factor that couples heme a synthesis to complex IV assembly; regulates the oligomerization state of the Cox15p heme a synthase, and couples this to the assembly of the cytochrome C oxidase complex (complex IV) </t>
  </si>
  <si>
    <t>Subunit of the inner ring of the nuclear pore complex (NPC); contributes to NPC assembly and tethering of DNA to the nuclear periphery; both Nup170p and NUP157p are similar to human Nup155p; NUP157 has a paralog, NUP170, that arose from the whole genome duplication</t>
  </si>
  <si>
    <t>Lsm (Like Sm) protein; part of heteroheptameric complexes (Lsm2p-7p and either Lsm1p or 8p): cytoplasmic Lsm1p complex involved in mRNA decay; nuclear Lsm8p complex part of U6 snRNP and possibly involved in processing tRNA, snoRNA, and rRNA; forms cytoplasmic foci upon DNA replication stress</t>
  </si>
  <si>
    <t>Protein with a role in cellular adhesion and filamentous growth; similar to Emp70p and Tmn2p; member of Transmembrane Nine family with 9 transmembrane segments; localizes to Golgi; induced by 8-methoxypsoralen plus UVA irradiation</t>
  </si>
  <si>
    <t>Protein of unknown function</t>
  </si>
  <si>
    <t>Subunit of cohesin loading factor (Scc2p-Scc4p); complex is required for the loading of cohesin complexes onto chromosomes; involved in establishing sister chromatid cohesion during double-strand break repair via phosphorylated histone H2AX</t>
  </si>
  <si>
    <t xml:space="preserve">Protein involved in mitochondrial function; interacts with Hsp82p and copurifies with Ipl1p; expression is copper responsive and downregulated in strains deleted for MAC1, a copper-responsive transcription factor; human homolog MYG1 complements yeast null mutant </t>
  </si>
  <si>
    <t>Transcriptional activator of oleate genes; regulates genes involved in fatty acid utilization; zinc cluster protein; deletion confers sensitivity to Calcufluor white, and prevents growth on glycerol or lactate as sole carbon source</t>
  </si>
  <si>
    <t>Putative protein of unknown function; green fluorescent protein (GFP)-fusion protein co-localizes with clathrin-coated vesicles; YHL017W has a paralog, PTM1, that arose from the whole genome duplication</t>
  </si>
  <si>
    <t>Protein of unknown function; the authentic, non-tagged protein is detected in highly purified mitochondria in high-throughput studies; null mutant displays reduced frequency of mitochondrial genome loss</t>
  </si>
  <si>
    <t>Probable mitochondrial seryl-tRNA synthetase; mutant displays increased invasive and pseudohyphal growth</t>
  </si>
  <si>
    <t>Subunit c'' of the vacuolar ATPase; v-ATPase functions in acidification of the vacuole; one of three proteolipid subunits of the V0 domain</t>
  </si>
  <si>
    <t>Subunit of the RNA polymerase II mediator complex; associates with core polymerase subunits to form the RNA polymerase II holoenzyme; general transcription factor involved in telomere maintenance</t>
  </si>
  <si>
    <t>Subunit VI of cytochrome c oxidase (Complex IV); Complex IV is the terminal member of the mitochondrial inner membrane electron transport chain; expression is regulated by oxygen levels</t>
  </si>
  <si>
    <t>Protein that is required for vacuolar H+-ATPase (V-ATPase) function; peripheral membrane protein; not an actual component of the V-ATPase complex; functions in the assembly of the V-ATPase; localized to the yeast endoplasmic reticulum (ER)</t>
  </si>
  <si>
    <t>Subunit of NuA4, an essential histone acetyltransferase complex; positions Piccolo NuA4 for efficient acetylation of histone H4 or histone H2A; relocalizes to the cytosol in response to hypoxia; similar to human tumor suppressor ING1 and its isoforms ING4 and ING5</t>
  </si>
  <si>
    <t>Subunit of SAGA and NuA4 histone acetyltransferase complexes; interacts with acidic activators (e.g., Gal4p) which leads to transcription activation; similar to human TRRAP, which is a cofactor for c-Myc mediated oncogenic transformation</t>
  </si>
  <si>
    <t>Protein with similarity to cyclin-dependent kinase inhibitors; downregulates low-affinity phosphate transport during phosphate limitation by targeting Pho87p to the vacuole; upstream region harbors putative hypoxia response element (HRE) cluster; overproduction suppresses a plc1 null mutation; promoter shows an increase in Snf2p occupancy after heat shock; GFP-fusion protein localizes to the cytoplasm</t>
  </si>
  <si>
    <t>Protein of unknown function; may be involved in chitin biosynthesis by regulation of Chs3p export from the ER; relocalizes from bud neck to ER upon DNA replication stress</t>
  </si>
  <si>
    <t>Protein of unknown function; mtc6 is synthetically sick with cdc13-1; SWAT-GFP and mCherry fusion proteins localize to the vacuole while SWAT-GFP fusion also localizes to the endoplasmic reticulum</t>
  </si>
  <si>
    <t>Farnesyl-diphosphate farnesyl transferase (squalene synthase); joins two farnesyl pyrophosphate moieties to form squalene in the sterol biosynthesis pathway</t>
  </si>
  <si>
    <t>Lunapark family member involved in ER network formation; regulates the ER asymmetry-induced inheritance block during ER stress; localizes to ER junctions and this localization is regulated by the yeast atlastin ortholog Sey1p; required for reticulophagy where it is proposed to stabilize the actin-dependent remodeling of the ER; interacts with the reticulon protein Rtn1p; induced in response to the DNA-damaging agent MMS</t>
  </si>
  <si>
    <t>Putative protein of unknown function; contains a BTB/POZ domain which generally function in protein interactions; deletion slightly improved competitive fitness in rich media; GFP-tagged protein is localized to the cytoplasm</t>
  </si>
  <si>
    <t>GID Complex subunit, serves as adaptor for regulatory subunit Vid24p; protein involved in proteasome-dependent catabolite degradation of fructose-1,6-bisphosphatase (FBPase); localized to the nucleus and the cytoplasm</t>
  </si>
  <si>
    <t>Putative protein of unknown function; non-essential gene; expression directly regulated by the metabolic and meiotic transcriptional regulator Ume6p</t>
  </si>
  <si>
    <t>Member of conserved ER transmembrane complex; required for efficient folding of proteins in the ER; null mutant displays induction of the unfolded protein response, and also shows K1 killer toxin resistance; homologous to worm B0334.15/EMC-5, fly CG15168, human MMGT</t>
  </si>
  <si>
    <t>Mitochondrial protein required for transamination of isoleucine; but not of valine or leucine; may regulate specificity of branched-chain transaminases Bat1p and Bat2p; induction of expression in response to stress is mediated by a Hog1p-regulated antisense RNA and gene looping; interacts genetically with mitochondrial ribosomal protein genes; MMF1 has a paralog, HMF1, that arose from the whole genome duplication</t>
  </si>
  <si>
    <t>Transcriptional activator; required for the vitamin H-responsive element (VHRE) mediated induction of VHT1 (Vitamin H transporter) and BIO5 (biotin biosynthesis intermediate transporter) in response to low biotin concentrations; VHR1 has a paralog, VHR2, that arose from the whole genome duplication</t>
  </si>
  <si>
    <t>Component of U1 snRNP required for mRNA splicing via spliceosome; substrate of the arginine methyltransferase Hmt1p; may interact with poly(A) polymerase to regulate polyadenylation; homolog of human U1 70K protein; protein abundance increases in response to DNA replication stress</t>
  </si>
  <si>
    <t>Subunit of the ARP2/3 complex; ARP2/3 is required for the motility and integrity of cortical actin patches; has mRNA binding activity</t>
  </si>
  <si>
    <t>Meiosis-specific protein essential for chromosome synapsis; involved in completion of nuclear divisions during meiosis; induced early in meiosis</t>
  </si>
  <si>
    <t>Epsilon-COP subunit of the coatomer; regulates retrograde Golgi-to-ER protein traffic; stabilizes Cop1p, the alpha-COP and the coatomer complex; non-essential for cell growth; protein abundance increases in response to DNA replication stress</t>
  </si>
  <si>
    <t>FG-nucleoporin component of central core of the nuclear pore complex; also part of the nuclear pore complex (NPC) cytoplasmic filaments; contributes directly to nucleocytoplasmic transport; regulates ADP release from the ATP-dependent RNA helicase Dbp5p; forms a stable association with Nup82p, Gle2p and two other FG-nucleoporins (Nsp1p and Nup116p)</t>
  </si>
  <si>
    <t>Accessory subunit of DNA polymerase zeta; involved in translesion synthesis during post-replication repair; required for mutagenesis induced by DNA damage; involved in double-strand break repair; may be involved in meiosis; forms a complex with Rev3p, Pol31p and Pol32p</t>
  </si>
  <si>
    <t>Essential chromatin-associated protein; involved in initiation of DNA replication; required for association of MCM2-7 complex with replication origins; required to stabilize catalytic subunit of DNA polymerase-alpha; coordinates function of replication fork helicase; self-associates through its N-terminal domain</t>
  </si>
  <si>
    <t>hEST1A/B (SMG5/6)-like protein; contributes to environment-sensing adaptive gene expression responses; Esl1p and Esl2p contain a 14-3-3-like domain and a putative PilT N-terminus ribonuclease domain; ESL1 has a paralog, ESL2, that arose from the whole genome duplication</t>
  </si>
  <si>
    <t>Ubiquitin-specific protease that cleaves ubiquitin-protein fusions; involved in cell cycle progression through S phase; UBP7 has a paralog, UBP11, that arose from the whole genome duplication</t>
  </si>
  <si>
    <t>Putative Y' element ATP-dependent helicase</t>
  </si>
  <si>
    <t>Protein required for the normal accumulation of 25S and 5.8S rRNAs; nucleolar protein; associated with the 27SA2 pre-ribosomal particle; proposed to be involved in the biogenesis of the 60S ribosomal subunit</t>
  </si>
  <si>
    <t>Protein involved in an early step of 60S ribosomal subunit biogenesis; essential for cell growth and replication of killer M1 dsRNA virus; contains four beta-transducin repeats</t>
  </si>
  <si>
    <t>Transcriptional repressor that regulates hypoxic genes during normoxia; involved in the aerobic repression of genes such as COX5b, TIR1, and HEM13; binds DNA intrastrand cross-links formed by cisplatin; HMG (high mobility group box) domain containing protein which binds and bends cisplatin-modified DNA, blocking excision repair; IXR1 has a paralog, ABF2, that arose from the whole genome duplication</t>
  </si>
  <si>
    <t>Glucose-responsive transcription factor; regulates expression of several glucose transporter (HXT) genes in response to glucose; binds to promoters and acts both as a transcriptional activator and repressor; recruits Tup1p/Cyc8p to target gene promoters; RGT1 has a paralog, EDS1, that arose from the whole genome duplication</t>
  </si>
  <si>
    <t>Protein of unknown function; copurifies with late Golgi vesicles containing the v-SNARE Tlg2p; PTM1 has a paralog, YHL017W, that arose from the whole genome duplication</t>
  </si>
  <si>
    <t>TFIIA small subunit; involved in transcriptional activation, acts as antirepressor or as coactivator; required, along with Toa1p, for ribosomal protein gene transcription in vivo; homologous to smallest subunit of human and Drosophila TFIIA; protein abundance increases in response to DNA replication stress</t>
  </si>
  <si>
    <t>Subunit of the BLOC-1 complex involved in endosomal maturation; interacts with Msb3p; green fluorescent protein (GFP)-fusion protein localizes to the endosome</t>
  </si>
  <si>
    <t>Vacuolar membrane protein required for magnesium homeostasis; putative magnesium transporter; has similarity to Alr1p and Alr2p, which mediate influx of Mg2+ and other divalent cations; localizes to sites of contact between the vacuole and mitochondria (vCLAMPs)</t>
  </si>
  <si>
    <t>Protein involved in early pre-mRNA splicing; component of the pre-mRNA-U1 snRNP complex, the commitment complex; interacts with Msl5p/BBP splicing factor and Sub2p; similar to metazoan splicing factor U2AF65</t>
  </si>
  <si>
    <t>Ubiquitin-binding endonuclease involved in mRNA decay; recruited to stalled ribosomes to promote breakdown of transcript body of nuclear-transcribed mRNA with stalls in translation elongation; cleaves mRNA within A site of colliding ribosome; has two CUE domains that bind ubiquitin, which may facilitate intramolecular monoubiquitination</t>
  </si>
  <si>
    <t>Intramembrane aspartyl protease of the perinuclear ER membrane; acts in a branch of ER-associated degradation (ERAD) that degrades functional proteins rather than misfolded proteins; regulates abundance of high-affinity plasma membrane transporters, such as Ctr1p and Zrt1p, during the starvation response; has a presenilin fold; member of the GxGD family of intramembrane proteases; closest human homolog is signal peptide peptidase (SPP)</t>
  </si>
  <si>
    <t>Transcription factor; subunit of the heme-activated, glucose-repressed Hap2p/3p/4p/5p CCAAT-binding complex, a transcriptional activator and global regulator of respiratory gene expression; provides the principal activation function of the complex; involved in diauxic shift</t>
  </si>
  <si>
    <t>Major apurinic/apyrimidinic endonuclease; 3'-repair diesterase; involved in repair of DNA damage by oxidation and alkylating agents; also functions as a 3'-5' exonuclease to repair 7,8-dihydro-8-oxodeoxyguanosine; genetically interacts with NTG1 to maintain mitochondrial genome integrity</t>
  </si>
  <si>
    <t>Integral membrane protein required for V-ATPase function; not an actual component of the vacuolar H+-ATPase (V-ATPase) complex; functions in the assembly of the V-ATPase; localized to the endoplasmic reticulum (ER); involved in methionine restriction extension of chronological lifespan in an autophagy-dependent manner</t>
  </si>
  <si>
    <t>Putative phosphomutase; contains a region homologous to the active site of phosphomutases; overexpression suppresses the histidine auxotrophy of an ade3 ade16 ade17 triple mutant and the temperature sensitivity of a tps2 mutant</t>
  </si>
  <si>
    <t>RNA polymerase III subunit C25; required for transcription initiation; forms a heterodimer with Rpc17p; paralog of Rpb7p</t>
  </si>
  <si>
    <t>RNA lariat debranching enzyme; catalyzes debranching of lariat introns formed during pre-mRNA splicing; required for efficient Ty1 transposition; knockdown of human homolog Dbr1 rescues toxicity of RNA-binding proteins TDP-43 and FUS which are implicated in amyotrophic lateral sclerosis (ALS), suggests potential therapeutic target for ALS and related TDP-43 proteinopathies; human homolog DBR1 can complement yeast dbr1 null mutant</t>
  </si>
  <si>
    <t>Protein involved in GPI anchor synthesis; multimembrane-spanning protein that localizes to the endoplasmic reticulum; highly conserved among eukaryotes; GPI stands for glycosylphosphatidylinositol</t>
  </si>
  <si>
    <t>Protein kinase; implicated in proteasome function; interacts with TORC1, Ure2 and Gdh2; overexpression leads to hypersensitivity to rapamycin and nuclear accumulation of Gln3; epitope-tagged protein localizes to the cytoplasm</t>
  </si>
  <si>
    <t>Mitochondrial matrix acyl carrier protein; involved in biosynthesis of octanoate, which is a precursor to lipoic acid; coordinates mitochondrial fatty acid and iron sulfur cluster metabolism; activated by phosphopantetheinylation catalyzed by Ppt2p</t>
  </si>
  <si>
    <t>Mitochondrial threonyl-tRNA synthetase; aminoacylates both the canonical threonine tRNA tT(UGU)Q1 and the unusual threonine tRNA tT(UAG)Q2 in vitro; lacks a typical editing domain, but has pre-transfer editing activity stimulated by the unusual tRNA-Thr</t>
  </si>
  <si>
    <t>Import and assembly protein in mitochondrial intermembrane space; component of MIA pathway which mediates import and oxidative folding of substrates including small proteins containing twin cysteine motifs; acts in concert with Erv1p, which oxidizes the cysteine residues of Mia40p to comprise a disulfide relay system that catalyzes import; also mediates folding of Atp23p via a chaperone-like activity; forms a dimer that binds iron-sulfur cluster in vitro</t>
  </si>
  <si>
    <t>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Nuclear pore protein; involved in nuclear export of pre-tRNA and in re-export of mature tRNAs after their retrograde import from the cytoplasm; deletion mutation extends replicative lifespan, as does exclusion of Los1p from the nucleus in response to caloric restriction</t>
  </si>
  <si>
    <t>Member of conserved ER transmembrane complex; required for efficient folding of proteins in the ER; required for respiratory growth; null mutant displays induction of the unfolded protein response; homologous to worm Y62E10A.10/EMC-3, fly CG6750, human TMEM111</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60p is also involved in import of intermembrane space (IMS) proteins, probably by positioning Mia40p relative to the TOM complex to receive incoming proteins; ortholog of mammalian mitofilin</t>
  </si>
  <si>
    <t>Non-essential small GTPase; member of the Rho/Rac subfamily of Ras-like proteins; likely to be involved in the establishment of cell polarity; has long N-terminal extension that plays an important role in Rho4p function and is shared with Rho4 homologs in other yeasts and filamentous fungi</t>
  </si>
  <si>
    <t>Constituent of the TIM23 complex; proposed alternatively to be a component of the import motor (PAM complex) or to interact with and modulate the core TIM23 (Translocase of the Inner mitochondrial Membrane) complex; protein abundance increases in response to DNA replication stress</t>
  </si>
  <si>
    <t>Repressor of transcription at Start; binds to SBF (Swi4p-Swi6p) at SCB promoter elements in G1 to repress transcription; inhibitor of Start that retains Cdc28-Cln3 at the ER; acts with Ydj1p to promote release of the complex in a growth-mediated positive feedback loop to trigger Start; Srl3p is unstable and degraded by SCF-Grr1 after Cdc28p-dependent phosphorylation; contains a GTB (G1/S transcription factor binding) motif; binds SBF-regulated promoters in HU-treated cells; Cdc28p substrate</t>
  </si>
  <si>
    <t>GPI inositol deacylase of the endoplasmic reticulum (ER); negatively regulates COPII vesicle formation; prevents production of vesicles with defective subunits; required for proper discrimination between resident ER proteins and Golgi-bound cargo molecules; functional ortholog of human PGAP1, mutation of which is associated with intellectual disability and encephalopathy</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19p is peripheral to the inner membrane and may connect Mic60p with the Mic10p-Mic12p-Mic27p subcomplex; both yeast and human Mic19p become oxidized, and oxidation may regulate MICOS</t>
  </si>
  <si>
    <t>Subunit 6 of the ubiquinol cytochrome-c reductase complex; the complex, also known as the cytochrome bc(1) complex or Complex III, is a component of the mitochondrial inner membrane electron transport chain; highly acidic protein; required for maturation of cytochrome c1; may be loosely associated with the complex since it is easily released into the intermembrane space</t>
  </si>
  <si>
    <t>Subunit of the RNA polymerase II mediator complex; associates with core polymerase subunits to form the RNA polymerase II holoenzyme; essential for transcriptional regulation; relocalizes to the cytosol in response to hypoxia</t>
  </si>
  <si>
    <t>tRNA-specific 2-thiouridylase; responsible for 2-thiolation of the wobble base of mitochondrial tRNAs; human homolog TRMU is implicated in myoclonus epilepsy associated with ragged red fibers (MERRF), and can complement yeast null mutant</t>
  </si>
  <si>
    <t>Mitochondrial tRNA:pseudouridine synthase; catalyzes the formation of pseudouridine at position 32 in mitochondrial tRNAs; contains an N-terminal mitochondrial targeting sequence; PUS9 has a paralog, RIB2, that arose from the whole genome duplication</t>
  </si>
  <si>
    <t>Conserved NAD+ dependent histone deacetylase of the Sirtuin family; deacetylation targets are primarily nuclear proteins; required for telomere hypercluster formation in quiescent yeast cells; involved in regulation of lifespan; plays roles in silencing at HML, HMR, telomeres, and rDNA; negatively regulates initiation of DNA replication; functions as regulator of autophagy like mammalian homolog SIRT1, and also of mitophagy</t>
  </si>
  <si>
    <t>Peroxisomal malate dehydrogenase; catalyzes interconversion of malate and oxaloacetate; involved in the glyoxylate cycle; mutation in human homolog MDH2 causes early-onset severe encephalopathy</t>
  </si>
  <si>
    <t>Essential protein associated with the U1 snRNP complex; splicing factor involved in recognition of 5' splice site; contains two zinc finger motifs; N-terminal zinc finger binds pre-mRNA; relocalizes to the cytosol in response to hypoxia</t>
  </si>
  <si>
    <t>FG-nucleoporin component of central core of nuclear pore complex (NPC); contributes directly to nucleocytoplasmic transport; induces membrane tubulation, which may contribute to nuclear pore assembly; ASM4 has a paralog, NUP53, that arose from the whole genome duplication</t>
  </si>
  <si>
    <t>Protein O-mannosyltransferase; transfers mannose residues from dolichyl phosphate-D-mannose to protein serine/threonine residues; acts in a complex with Pmt3p, can instead interact with Pmt2p in some conditions; target for new antifungals</t>
  </si>
  <si>
    <t>Subunit of the Nup84p subcomplex of the nuclear pore complex (NPC); contributes to nucleocytoplasmic transport and NPC biogenesis; also plays roles in several processes that may require localization of genes or chromosomes at the nuclear periphery, including double-strand break repair, transcription and chromatin silencing; homologous to human NUP107</t>
  </si>
  <si>
    <t>A cargo receptor protein for Pma1p; works with Psg1p to promote the transport and maturation of Pma1p; localizes to the ER and COPII vesicles; a non-essential protein</t>
  </si>
  <si>
    <t xml:space="preserve">Catalytic subunit of protein phosphatase 2A, PP2A; functionally redundant with Pph22p; C-terminally methylated; forms alternate complexes with several regulatory subunits; involved in signal transduction and regulation of mitosis; forms nuclear foci upon DNA replication stress; PPH21 has a paralog, PPH22, that arose from the whole genome duplication </t>
  </si>
  <si>
    <t>Cardiolipin synthase; produces cardiolipin, which is a phospholipid of the mitochondrial inner membrane that is required for normal mitochondrial membrane potential and function and for correct integration of membrane-multispanning proteins into the mitochondrial outer membrane; required to maintain tubular mitochondrial morphology and functions in mitochondrial fusion; also required for normal vacuolar ion homeostasis</t>
  </si>
  <si>
    <t>Transcriptional activator for GABA-dependent induction of GABA genes; binds to DNA elements found in the promoters of target genes and increases their expression in the presence of GABA (gamma-aminobutyrate); zinc finger transcription factor of the Zn(2)-Cys(6) binuclear cluster domain type; localized to the nucleus; examples of GABA genes include UGA1, UGA2, and UGA4</t>
  </si>
  <si>
    <t>Catalytic subunit of protein phosphatase 2A, PP2A; functionally redundant with Pph21p; C-terminally methylated; forms alternate complexes with several regulatory subunits; involved in signal transduction and regulation of mitosis; protein abundance increases in response to DNA replication stress; dephosphorylates Tel1p/Mec1p-phosphorylated Cdc13p to promote telomerase release from telomeres at G2/M; PPH22 has a paralog, PPH21, that arose from the whole genome duplication</t>
  </si>
  <si>
    <t>D-Tyr-tRNA(Tyr) deacylase; functions in protein translation, may affect nonsense suppression via alteration of the protein synthesis machinery; ubiquitous among eukaryotes</t>
  </si>
  <si>
    <t>Single stranded DNA-binding protein found at TG1-3 telomere G-tails; key roles in regulation of telomerase, telomere end protection, conventional telomere replication; regulates telomere replication through recruitment of specific sub-complexes, essential function is telomere capping; forms homodimer via N-terminus; disruption of dimerization leads to short telomeres; autophagy and proteasome are involved in Cdc13p degradation; differentially phosphorylated through cell cycle</t>
  </si>
  <si>
    <t>Putative aryl-alcohol dehydrogenase; involved in oxidative stress response; similar to P. chrysosporium aryl-alcohol dehydrogenase; expression induced in cells treated with the mycotoxin patulin; members of the AAD gene family comprise three pairs (AAD3 + AAD15, AAD6/AAD16 + AAD4, AAD10 + AAD14) whose two genes are more related to one another than to other members of the family</t>
  </si>
  <si>
    <t>Sorbitol dehydrogenase; protein sequence is 99% identical to the Sor1p sorbitol dehydrogenase</t>
  </si>
  <si>
    <t>Transcriptional repressor; recruits the Cyc8p-Tup1p complex to promoters; mediates glucose repression and negatively regulates a variety of processes including filamentous growth and alkaline pH response; activated in stochastic pulses of nuclear localization in response to low glucose</t>
  </si>
  <si>
    <t>Triacylglycerol lipase that is localized to the mitochondria; has lipolytic activity towards triacylglycerols and diacylglycerols when expressed in E. coli</t>
  </si>
  <si>
    <t>Catalytic subunit of protein phosphatase PP4 complex; Pph3p and Psy2p form active complex, Psy4p may provide substrate specificity; regulates recovery from the DNA damage checkpoint, the gene conversion- and single-strand annealing-mediated pathways of meiotic double-strand break repair and efficient Non-Homologous End-Joining (NHEJ) pathway; involved in activation of Gln3p to alleviate nitrogen catabolite repression; Pph3p and Psy2p localize to foci on meiotic chromosomes</t>
  </si>
  <si>
    <t>Protein that stimulates strand exchange; stimulates strand exchange by stabilizing the binding of Rad51p to single-stranded DNA; involved in the recombinational repair of double-strand breaks in DNA during vegetative growth and meiosis; forms heterodimer with Rad57p</t>
  </si>
  <si>
    <t>Component of Shu complex (aka PCSS complex); Shu complex also includes Psy3, Csm2, Shu1, and promotes error-free DNA repair, Shu complex mediates inhibition of Srs2p function; promotes formation of Rad51p filaments; important for both mitotic and meiotic homologous recombination, and contains a conserved SWIM domain that is necessary for both</t>
  </si>
  <si>
    <t>Protein required for pheromone-induced projection (shmoo) formation; regulates septin architecture during mating; has an RVXF motif that mediates targeting of Glc7p to mating projections; interacts with Cdc12p; AFR1 has a paralog, YER158C, that arose from the whole genome duplication</t>
  </si>
  <si>
    <t>Essential evolutionarily conserved nucleolar protein; necessary for biogenesis of 60S ribosomal subunits and for processing of pre-rRNAs to mature rRNA; associated with several distinct 66S pre-ribosomal particles</t>
  </si>
  <si>
    <t>D-ribulokinase; carbohydrate kinase that specifically converts D-ribulose to D-ribulose 5-phosphate during pentose metabolism; null mutant accumulates D-ribulose and the precursor ribitol; proposed to function as a D-ribulose metabolic repair enzyme; member of the FGGY family of carbohydrate kinases; human homolog, FGGY, is involved in both D-ribulose and ribitol metabolism; human FGGY has been linked to both sporadic amyotrophic lateral sclerosis and bipolar disorder</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the nucleus increases upon DNA replication stress</t>
  </si>
  <si>
    <t>Protein of unknown function; proposed role as a basic amino acid permease based on phylogeny; GFP-fusion protein localizes to vacuolar membrane; physical interaction with Atg27p suggests a possible role in autophagy; non-essential gene</t>
  </si>
  <si>
    <t>Mitochondrial protein of unknown function; null mutant show severe fragmentation of mitochondria; expression is strongly induced by alpha factor; may have role in maintenance of mitochondrial morphology</t>
  </si>
  <si>
    <t>Subunit of a Golgi membrane exchange factor (Ric1p-Rgp1p); this complex catalyzes nucleotide exchange on Ypt6p</t>
  </si>
  <si>
    <t>Ubiquitin-like protein with similarity to mammalian NEDD8; conjugation (neddylation) substrates include the cullins Cdc53p, Rtt101p, and Cul3p; activated by Ula1p and Uba3p (E1 enzyme pair); conjugation mediated by Ubc12p (E2 enzyme)</t>
  </si>
  <si>
    <t>Peroxisomal signal receptor for peroxisomal matrix proteins; recognizes the N-terminal nonapeptide signal (PTS2); WD repeat protein; defects in human homolog cause lethal rhizomelic chondrodysplasia punctata (RCDP)</t>
  </si>
  <si>
    <t>mRNA export factor; required for biogenesis of the small ribosomal subunit; component of TREX-2 complex (Sac3p-Thp1p-Sus1p-Cdc31p) involved in transcription elongation and mRNA export from the nucleus; involved in post-transcriptional tethering of active genes to the nuclear periphery and to non-nascent mRNP; similar to the human germinal center-associated nuclear protein (GANP)</t>
  </si>
  <si>
    <t>Subunit of chromatin modifying histone acetyltransferase complexes; member of the ADA complex, the SAGA complex, and the SLIK complex; transcriptional regulator involved in glucose repression of Gal4p-regulated genes</t>
  </si>
  <si>
    <t>Subunit of cohesin loading factor (Scc2p-Scc4p); a complex required for loading of cohesin complexes onto chromosomes; involved in establishing sister chromatid cohesion during DSB repair via histone H2AX; promotes gene expression program that supports translational fidelity; evolutionarily-conserved adherin; relocalizes to cytosol in response to hypoxia; human disorder Cornelia de Lange syndrome is caused by mutations in NIPBL, the human ortholog of SCC2; conserved role in NHEJ</t>
  </si>
  <si>
    <t>FG-nucleoporin component of central core of the nuclear pore complex; also part of the nuclear pore complex (NPC) cytoplasmic filaments; contributes directly to nucleocytoplasmic transport and maintenance of the NPC permeability barrier and is involved in gene tethering at the nuclear periphery; interacts with Gle1p; human homolog NUP42 can complement yeast mutant</t>
  </si>
  <si>
    <t>Endoplasmic reticulum zinc transporter; part of a heterodimeric transporter with Zrg17p that transfers zinc from the cytosol to the ER lumen; member of the cation diffusion facilitator family of efflux pumps; localizes to ER and nucleus; mutations affect the cellular distribution of zinc and also confer defects in meiotic recombination between homologous chromatids</t>
  </si>
  <si>
    <t>U1 snRNP protein involved in splicing; required for U1 snRNP biogenesis; contains multiple tetriatricopeptide repeats</t>
  </si>
  <si>
    <t>Protein of unknown function; may interact with ribosomes, based on co-purification experiments</t>
  </si>
  <si>
    <t>Putative protein of unknown function</t>
  </si>
  <si>
    <t>Zinc-finger DNA-binding transcription factor; involved in transcriptional regulation of the methionine biosynthetic genes; targets strong transcriptional activator Met4p to promoters of sulfur metabolic genes; feedforward loop exists in the regulation of genes controlled by Met4p and Met32p; lack of such a loop for MET31 may account for the differential actions of Met32p and Met31p; MET32 has a paralog, MET31, that arose from the whole genome duplication</t>
  </si>
  <si>
    <t>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Subunit of the anaphase-promoting complex (APC); APC is an E3 ubiquitin ligase that regulates the metaphase-anaphase transition and exit from mitosis; required for activation of the daughter-specific gene expression and spore wall maturation</t>
  </si>
  <si>
    <t>Exo-1,3-beta-glucanase; involved in cell wall beta-glucan assembly; may be anchored to the plasma membrane via a glycosylphosphatidylinositol (GPI) anchor</t>
  </si>
  <si>
    <t>Peroxisomal membrane E3 ubiquitin ligase; required for for Ubc4p-dependent Pex5p ubiquitination and peroxisomal matrix protein import; contains zinc-binding RING domain; mutations in human homolog cause various peroxisomal disorders</t>
  </si>
  <si>
    <t>Exosome non-catalytic core component; involved in 3'-5' RNA processing and degradation in both the nucleus and the cytoplasm; has similarity to E. coli RNase PH and to human hRrp45p (PM/SCL-75, EXOSC9); protein abundance increases in response to DNA replication stress</t>
  </si>
  <si>
    <t>Component of the RSC chromatin remodeling complex; essential gene required for maintenance of proper ploidy and regulation of ribosomal protein genes and the cell wall/stress response; RSC3 has a paralog, RSC30, that arose from the whole genome duplication</t>
  </si>
  <si>
    <t>Subunit of the condensin complex; required for establishment and maintenance of chromosome condensation, chromosome segregation and chromatin binding by the complex; required for tRNA genes clustering at the nucleolus; required for replication slow zone breakage following Mec1p inactivation; transcription is cell cycle regulated, peaking in mitosis and declining in G1; protein is constitutively degraded by the proteasome; rate limiting for condensin recruitment to chromatin</t>
  </si>
  <si>
    <t>Karyopherin; involved in nuclear import and export of proteins, including import of replication protein A and export of Far1p and transcription factors Swi5p, Swi6p, Msn2p, and Pho4p; required for re-export of mature tRNAs after their retrograde import from the cytoplasm; exportin-5 homolog</t>
  </si>
  <si>
    <t>Subunit of RNA polymerase III transcription initiation factor complex; one of six subunits of RNA polymerase III transcription initiation factor complex (TFIIIC); part of TFIIIC TauB domain that binds BoxB promoter sites of tRNA and other genes; cooperates with Tfc3p in DNA binding; human homolog is TFIIIC-110</t>
  </si>
  <si>
    <t>GTPase-activating protein for polarity-establishment protein Cdc42p; implicated in control of septin organization, pheromone response, and haploid invasive growth; regulated by Pho85p and Cdc28p; RGA2 has a paralog, RGA1, that arose from the whole genome duplication</t>
  </si>
  <si>
    <t>Central kinetochore protein and subunit of the Ctf19 complex; mutants have elevated rates of chromosome loss; orthologous to fission yeast kinetochore protein fta4</t>
  </si>
  <si>
    <t>Subunit of structure-specific Mms4p-Mus81p endonuclease; cleaves branched DNA; involved in DNA repair, replication fork stability, and joint molecule formation/resolution during meiotic recombination; promotes template switching during break-induced replication (BIR), causing non-reciprocal translocations (NRTs); helix-hairpin-helix protein; phosphorylation of non-catalytic subunit Mms4p by Cdc28p and Cdcp during mitotic cell cycle activates function of Mms4p-Mus81p</t>
  </si>
  <si>
    <t>Nuclear transport factor (karyopherin); involved in protein transport between the cytoplasm and nucleoplasm; similar to Nmd5p, Cse1p, Lph2p, and the human cellular apoptosis susceptibility protein, CAS1</t>
  </si>
  <si>
    <t>SUMO E3 ligase; promotes attachment of small ubiquitin-related modifier sumo (Smt3p) to primarily cytoplasmic proteins; regulates Rsp5p ubiquitin ligase activity and is in turn itself regulated by Rsp5p; required for sumoylation of septins and histone H3 variant Cse4p, a prerequisite for STUbL-mediated Ub-dependent degradation; localizes to the septin ring; acts as an adapter between E2, Ubc9p and substrates; tends to compensate for survival of DNA damage in absence of Nfi1p</t>
  </si>
  <si>
    <t>Endoplasmic reticulum (ER) localized protein; involved in ER-associated protein degradation (ERAD), ER stress, and homeostasis; interacts with components of ERAD-L and ERAD-C and Cdc48p; derlin-like family member similar to Der1p</t>
  </si>
  <si>
    <t>Cytoplasmic light chain dynein, microtubule motor protein; required for intracellular transport and cell division; involved in mitotic spindle positioning; forms complex with dynein intermediate chain Pac11p that promotes Dyn1p homodimerization, potentiates motor processivity; Dyn2p-Pac11p complex important for interaction of dynein motor complex with dynactin complex; acts as molecular glue to dimerize, stabilize Nup82-Nsp1-Nup159 complex module of cytoplasmic pore filaments</t>
  </si>
  <si>
    <t>Transmembrane protein; subunit of the glycosylphosphatidylinositol transamidase complex that adds GPIs to newly synthesized proteins; human PIG-S homolog</t>
  </si>
  <si>
    <t>Palmitoyltransferase with autoacylation activity; likely functions in pathway(s) outside Ras; member of a family of putative palmitoyltransferases containing an Asp-His-His-Cys-cysteine rich (DHHC-CRD) domain</t>
  </si>
  <si>
    <t>Protein kinase with similarity to mammalian PDK1 and yeast Pkh1p/Phk2p; yeast Pkh1p and Pkh2p are two redundant upstream activators of Pkc1p; identified as a multicopy suppressor of a pkh1 pkh2 double mutant</t>
  </si>
  <si>
    <t>Splicing factor; component of the U4/U6-U5 snRNP complex</t>
  </si>
  <si>
    <t>MAP kinase-responsive inhibitor of the Ste12p transcription factor; involved in the regulation of mating-specific genes and the invasive growth pathway; related regulators Dig1p and Dig2p bind to Ste12p; DIG2 has a paralog, DIG1, that arose from the whole genome duplication</t>
  </si>
  <si>
    <t>Protein involved in late endosome to vacuole transport; cytoplasmic and vacuolar membrane protein; required for normal filament maturation during pseudohyphal growth; may function in targeting cargo proteins for degradation; interacts with Vta1p</t>
  </si>
  <si>
    <t>Putative Zn(II)2Cys6 motif containing transcription factor; non-essential gene identified in a screen for mutants with increased levels of rDNA transcription; similar to S. kluyveri Urc2p involved in uracil catabolism</t>
  </si>
  <si>
    <t>Ferulic acid decarboxylase; involved in the decarboxylation of aromatic carboxylic acids such as phenylacrylic (cinnamic) acid, ferulic acid and coumaric acid and formation of the corresponding vinyl derivatives; overexpression of both Pad1p and Fdc1p increases decarboxylase activity due to the Pad1p-catalyzed formation of a diffusible cofactor required for Fdc1p activity; homolog of E. coli UbiD; GFP-fusion protein localizes to the cytoplasm in an HTP study</t>
  </si>
  <si>
    <t>Member of the p24 family involved in ER to Golgi transport; similar to Emp24p and Erv25p; the authentic, non-tagged protein is detected in highly purified mitochondria in high-throughput studies; ERP6 has a paralog, ERP1, that arose from the whole genome duplication</t>
  </si>
  <si>
    <t>Dioxygenase that catalyzes alpha-oxygenation of 2-hydroxy fatty acids; involved in metabolism of phytosphingosine; not an essential gene</t>
  </si>
  <si>
    <t>Subunit of the RNA polymerase II mediator complex; associates with core polymerase subunits to form the RNA polymerase II holoenzyme; essential for basal and activated transcription; direct target of Cyc8p-Tup1p transcriptional corepressor</t>
  </si>
  <si>
    <t>Central kinetochore associated protein; mediates mitotic progression; interacts with several central kinetochore proteins and centromeric histone Cse4p; role in resistance to oxidative stress; similar to Slk19p; YBP2 has a paralog, YBP1, that arose from the whole genome duplication</t>
  </si>
  <si>
    <t>Trimeric heat shock transcription factor; activates multiple genes in response to highly diverse stresses and transient intracellular acidification; recognizes variable heat shock elements (HSEs) consisting of inverted NGAAN repeats; monitors translational status of cell through an RQC (Ribosomal Quality Control)-mediated translation-stress signal; involved in diauxic shift; posttranslationally regulated; human homolog HSF1 with linker region mutations can complement yeast hsf1 mutant</t>
  </si>
  <si>
    <t>Essential membrane protein localized at nuclear envelope and SPBs; required for insertion of the newly duplicated spindle pole body into the nuclear envelope; potentially phosphorylated by Cdc28p; MPS2 has a paralog, CSM4, that arose from the whole genome duplication</t>
  </si>
  <si>
    <t>Essential light chain for Myo1p; light chain for Myo2p; stabilizes Myo2p by binding to the neck region; interacts with Myo1p, Iqg1p, and Myo2p to coordinate formation and contraction of the actomyosin ring with targeted membrane deposition</t>
  </si>
  <si>
    <t>Pho85p cyclin; recruits, activates, and targets Pho85p cyclin-dependent protein kinase to its substrate; PCL10 has a paralog, PCL8, that arose from the whole genome duplication</t>
  </si>
  <si>
    <t>Beta subunit of geranylgeranyltransferase type I; subunit of the Ram2p-Cdc43p heterodimer that catalyzes the geranylgeranylation of the cysteine residue in proteins containing a C-terminal CaaX sequence ending in Leu or Phe; has substrates important for morphogenesis</t>
  </si>
  <si>
    <t>Peroxisomal cystathionine beta-lyase; converts cystathionine into homocysteine; may be redox regulated by Gto1p; involved in the release of the aromatic thiol 3-mercaptohexanol during wine fermentation</t>
  </si>
  <si>
    <t>Component of the p24 complex; role in misfolded protein quality control; binds to GPI anchor proteins and mediates their efficient transport from the ER to the Golgi; integral membrane protein that associates with endoplasmic reticulum-derived COPII-coated vesicles</t>
  </si>
  <si>
    <t>Ski complex component and WD-repeat protein; mediates 3'-5' RNA degradation by the cytoplasmic exosome; also required for meiotic double-strand break recombination; null mutants have superkiller phenotype</t>
  </si>
  <si>
    <t>Subunit of the Hap2p/3p/4p/5p CCAAT-binding complex; complex is heme-activated and glucose-repressed; complex is a transcriptional activator and global regulator of respiratory gene expression; contains sequences sufficient for both complex assembly and DNA binding; respiratory defect of the null mutant is functionally complemented by human NFYA</t>
  </si>
  <si>
    <t>Karyopherin, responsible for nuclear import of specific proteins; cargoes include Spt15p, Sua7p, histones H2A and H2B, and Nap1p; amino terminus shows similarity to those of other importins, particularly Cse1p; localization is primarily nuclear; function is regulated by sumoylation; protein abundance increases in response to DNA replication stress</t>
  </si>
  <si>
    <t>tRNAHis guanylyltransferase; adds a guanosine residue to the 5' end of tRNAH is after transcription and RNase P cleavage; can also catalyze reverse (3'-5') polymerization with certain substrates in a template-dependent reaction; couples nuclear division and migration to cell budding and cytokinesis; essential enzyme conserved among eukaryotes</t>
  </si>
  <si>
    <t>Subunit of RNase MRP, nuclear RNase P and telomerase; forms a soluble heterodimer with Pop7p that binds P3 domain of RNase MRP and RNase P RNAs; RNase MRP cleaves pre-rRNA, nuclear RNase P cleaves tRNA precursors to generate mature 5' ends and facilitates turnover of nuclear RNAs, while telomerase replenishes telomeric DNA; relocalizes to the cytosol in response to hypoxia</t>
  </si>
  <si>
    <t>High affinity methionine permease; integral membrane protein with 13 putative membrane-spanning regions; involved in both methionine and cysteine uptake; subject to transport-activity dependent, methionine-induced endocytosis, vacuolar delivery and degradation; starvation-induced endocytosis is transport-activity independent</t>
  </si>
  <si>
    <t>Spt4p/5p (DSIF) transcription elongation factor complex subunit; the Spt4/5 complex binds to ssRNA in a sequence-specific manner, and along with RNAP I and II has multiple roles regulating transcriptional elongation, RNA processing, quality control, and transcription-coupled repair; localizes to kinetochores and heterochromatin, influencing chromosomal dynamics and silencing; required for transcription through long trinucleotide repeats in ORFs and non-protein coding regions</t>
  </si>
  <si>
    <t>Guanine nucleotide exchange factor (GEF) for Rho1p; mutations are synthetically lethal with mutations in rom2, which also encodes a GEP; ROM1 has a paralog, ROM2, that arose from the whole genome duplication</t>
  </si>
  <si>
    <t>Core Sm protein Sm D1; part of heteroheptameric complex (with Smb1p, Smd2p, Smd3p, Sme1p, Smx3p, and Smx2p) that is part of the spliceosomal U1, U2, U4, and U5 snRNPs; relocalizes to the cytosol in response to hypoxia; homolog of human Sm D1; protein abundance increases in response to DNA replication stress</t>
  </si>
  <si>
    <t>Subunit of the RNA polymerase II mediator complex; associates with core polymerase subunits to form the RNA polymerase II holoenzyme; essential for transcriptional regulation; required for proper termination of transcription for some genes; involved in telomere maintenance</t>
  </si>
  <si>
    <t>Essential component of the conserved oligomeric Golgi complex; a cytosolic tethering complex that functions in protein trafficking to mediate fusion of transport vesicles to Golgi compartments; the components of the Golgi complex are Gog1p through Cog8p</t>
  </si>
  <si>
    <t>Vacuolar membrane protein required for uptake and storage of arginine in nitrogen-replete cells; nitrogen starvation appears to inhibit Vsb1-dependent activity, resulting in mobilization of stored vacuolar arginine to the cytosol; arginine uptake appears to be driven by a V-ATPase mediated H+ gradient; member of the APC (amino acid-polyamine-organocation) transporter superfamily</t>
  </si>
  <si>
    <t>Essential kinetochore protein; component of the CBF3 multisubunit complex that binds to the CDEIII region of the centromere; Cbf2p also binds to the CDEII region possibly forming a different multimeric complex, ubiquitinated in vivo; sumoylated in an Mms21p-dependent manner; relative distribution to the spindle pole body decreases upon DNA replication stress</t>
  </si>
  <si>
    <t>tRNA:pseudouridine synthase; catalyzes the conversion of uridine to pseudouridine at position 31 in cytoplasmic and mitochondrial tRNAs; mutation of Asp168 to Ala abolishes enzyme activity; not essential for viability</t>
  </si>
  <si>
    <t>Protein involved in localization of Cdc24p to the site of bud growth; may act as a membrane anchor; localizes to the bud neck and bud tip; potentially phosphorylated by Cdc28p; TOS2 has a paralog, SKG6, that arose from the whole genome duplication</t>
  </si>
  <si>
    <t>Dolichyl-phosphoglucose-dependent alpha-1,2-glucosyltransferase; located in the ER; functions in pathway that synthesizes the dolichol-linked oligosaccharide precursor for N-linked protein glycosylation; has a role in regulation of ITR1 and INO1; human homolog ALG10B can complement yeast die2 null mutant</t>
  </si>
  <si>
    <t>Component of the MICOS complex; MICOS (formerly MINOS or MitOS) is a mitochondrial inner membrane complex that extends into the intermembrane space and has a role in the maintenance of crista junctions, inner membrane architecture, and formation of contact sites to the outer membrane; Mic26p is a non-essential component of the complex; orthologous to human APOO and APOOL</t>
  </si>
  <si>
    <t>Protein similar to heat shock transcription factor; multicopy suppressor of pseudohyphal growth defects of ammonium permease mutants</t>
  </si>
  <si>
    <t>Nuclear envelope protein; required for SPB insertion, SPB duplication, Kar5p localization near the SPB and nuclear fusion; interacts with Mps2p to tether half-bridge to core SPB; N-terminal acetylation by Eco1p regulates its role in nuclear organization; localizes to the SPB half bridge and telomeres during meiosis; required with Ndj1p and Csm4p for meiotic bouquet formation and telomere-led rapid prophase movement; member of the SUN protein family (Sad1-UNC-84 homology)</t>
  </si>
  <si>
    <t>Essential subunit of inner ring of nuclear pore complex (NPC); plays a role in modulating transport through the NPC; homologous to human NUP205</t>
  </si>
  <si>
    <t>Yeast homolog of human CHMP7, localizes to the endoplasmic reticulum presumably as part of an ESCRT-III like complex; null mutant has growth defect at 37 C in an apq12 deletion background; non-essential gene</t>
  </si>
  <si>
    <t>Mannose-ethanolamine phosphotransferase; involved in biosynthesis of the glycosylphosphatidylinositol (GPI) core structure, catalyzing the addition of a side chain ethanolamine phosphate to the alpha1,6-linked second mannose residue of the GPI lipid precursor;  integral component of endoplasmic reticulum membrane; mutations affect cell wall integrity; homolog of human PIGG</t>
  </si>
  <si>
    <t>Protein involved in the inositol acylation of GlcN-PI; the inositol acylation of glucosaminyl phosphatidylinositol (GlcN-PI) forms glucosaminyl(acyl)phosphatidylinositol (GlcN(acyl)PI), an intermediate in the biosynthesis of glycosylphosphatidylinositol (GPI) anchors</t>
  </si>
  <si>
    <t>DNA helicase and DNA-dependent ATPase; role in DNA repair and checkpoint recovery, in the proper timing of commitment to meiotic recombination and the Meiosis I to II transition; blocks trinucleotide repeat expansion; affects genome stability; disassembles Rad51p nucleoprotein filaments during meiotic recombination; stimulates Mus81p-Mms4p endonuclease activity independent of catalytic activity; ATPase and ssDNA translocating motor activities inhibited by Dmc1p; functional homolog of human RTEL1</t>
  </si>
  <si>
    <t>Protein that forms a complex with the Sit4p protein phosphatase; required for Sit4p function; member of a family of similar proteins including Sap4p, Sap155p, and Sap190p; SAP185 has a paralog, SAP190, that arose from the whole genome duplication</t>
  </si>
  <si>
    <t>Subunit of the import motor (PAM complex); the PAM complex is a  component of the Translocase of the Inner Mitochondrial membrane (TIM23 complex); forms a 1:1 subcomplex with Pam18p and inhibits its cochaperone activity; contains a J-like domain</t>
  </si>
  <si>
    <t>Nucleolar protein; component of the small subunit (SSU) processome containing the U3 snoRNA that is involved in processing of pre-18S rRNA; mutant has increased aneuploidy tolerance</t>
  </si>
  <si>
    <t>Peripheral protein of cytosolic face of mitochondrial outer membrane; required for mitochondrial fission; interacts with Fis1p and with the self-assembled oligomeric form of the dynamin-related GTPase Dnm1p; contains WD repeats; MDV1 has a paralog, CAF4, that arose from the whole genome duplication</t>
  </si>
  <si>
    <t>Long-chain base-1-phosphate phosphatase; specific for dihydrosphingosine-1-phosphate, regulates ceramide and long-chain base phosphates levels, involved in incorporation of exogenous long chain bases in sphingolipids; LCB3 has a paralog, YSR3, that arose from the whole genome duplication</t>
  </si>
  <si>
    <t>Mannosyltransferase involved in protein N-glycosylation; member of the KTR1 family; located in the Golgi apparatus; YUR1 has a paralog, KTR2, that arose from the whole genome duplication</t>
  </si>
  <si>
    <t>CDK inhibitor and nuclear anchor; during the cell cycle Far1p sequesters the GEF Cdc24p in the nucleus; phosphorylation by Cdc28p-Cln results in SCFCdc4 complex-mediated ubiquitin-dependent degradation, releasing Cdc24p for export and activation of GTPase Cdc42p; in response to pheromone, phosphorylation of Far1p by MAPK Fus3p results in association with, and inhibition of Cdc28p-Cln, as well as Msn5p mediated nuclear export of Far1p-Cdc24p, targeting Cdc24p to polarity sites</t>
  </si>
  <si>
    <t>cAMP-dependent protein kinase catalytic subunit; promotes vegetative growth in response to nutrients via the Ras-cAMP signaling pathway; inhibited by regulatory subunit Bcy1p in the absence of cAMP; phosphorylates and inhibits Whi3p to promote G1/S phase passage; partially redundant with Tpk2p and Tpk3p; phosphorylates pre-Tom40p, which impairs its import into mitochondria under non-respiratory conditions; TPK1 has a paralog, TPK3, that arose from the whole genome duplication</t>
  </si>
  <si>
    <t>Subunit of the SWI/SNF chromatin remodeling complex; SWI/SNF regulates transcription by remodeling chromosomes; contains SANT domain that is required for SWI/SNF assembly; is essential for displacement of histone H2A-H2B dimers during ATP-dependent remodeling; required for transcription of many genes, including ADH1, ADH2, GAL1, HO, INO1 and SUC2; relocates to the cytosol under hypoxic conditions</t>
  </si>
  <si>
    <t>ER-membrane protein; subunit of evolutionarily conserved EMC (Endoplasmic Reticulum Membrane Complex) implicated in ERAD (ER-associated degradation) and proper assembly of multi-pass transmembrane (TM) proteins; EMC acts in yeast as an ER-mitochondria tether that interacts with outer membrane protein Tom5 of TOM (Translocase of the Mitochondrial Outer Membrane) complex; suppressor of pma1-7, deletion of SOP4 slows down export of wild-type Pma1p and Pma1-7 from the ER</t>
  </si>
  <si>
    <t>Elongase I, medium-chain acyl elongase; catalyzes carboxy-terminal elongation of unsaturated C12-C16 fatty acyl-CoAs to C16-C18 fatty acids; ELO1 has a paralog, ELO2, that arose from the whole genome duplication</t>
  </si>
  <si>
    <t>Low-affinity phosphate transporter; acts upstream of Pho81p in regulation of the PHO pathway; deletion of pho84, pho87, pho89, pho90, and pho91 causes synthetic lethality; transcription independent of Pi and Pho4p activity; overexpression results in vigorous growth; PHO90 has a paralog, PHO87, that arose from the whole genome duplication</t>
  </si>
  <si>
    <t>Protein that associates with mitochondrial ribosome; detected in highly purified mitochondria in high-throughput studies; predicted to be involved in ribosome biogenesis</t>
  </si>
  <si>
    <t>Protein of unknown function; inhibits haploid invasive growth when overexpressed; synthetically lethal with phospholipase C (PLC1); expression induced by mild heat-stress on a non-fermentable carbon source, upon entry into stationary phase and upon nitrogen deprivation; repressed by inosine and choline in an Opi1p-dependent manner; highly conserved from bacteria to human; Memo, the human homolog, is an ErbB2 interacting protein with an essential function in cell motility</t>
  </si>
  <si>
    <t>Glycosylphosphatidylinositol-alpha 1,4 mannosyltransferase I; involved in GPI anchor biosynthesis, requires Pbn1p for function; homolog of mammalian PIG-M</t>
  </si>
  <si>
    <t>Protein involved in early stages of meiotic recombination; involved in coordination between the initiation of recombination and the first division of meiosis; part of a complex (Rec107p-Mei4p-Rec114p) required for ds break formation</t>
  </si>
  <si>
    <t>Protein required for normal metabolism of the rRNA primary transcript; nucleolar protein; proposed to be involved in ribosome biogenesis</t>
  </si>
  <si>
    <t>Subunit of the Nup84p subcomplex of the nuclear pore complex (NPC); contributes to nucleocytoplasmic transport and NPC biogenesis and is involved in establishment of a normal nucleocytoplasmic concentration gradient of the GTPase Gsp1p; also plays roles in several processes that may require localization of genes or chromosomes at the nuclear periphery, including double-strand break repair, transcription and chromatin silencing; homologous to human NUP85 aka NUP75</t>
  </si>
  <si>
    <t>Nucleotide excision repair (NER) protein; binds damaged DNA during NER; binds DNA in an ATP-dependent manner (with Rad16p) during NER; required for repair of non-transcribed chromatin; subunit of Nucleotide Excision Repair Factor 4 (NEF4) and the Elongin-Cullin-Socs (ECS) ligase complex</t>
  </si>
  <si>
    <t>Methylene-fatty-acyl-phospholipid synthase; catalyzes the last two steps in phosphatidylcholine biosynthesis; also known as phospholipid methyltransferase</t>
  </si>
  <si>
    <t>Protein that forms a complex with Thp3p; may have a role in transcription elongation and/or mRNA splicing; identified as a COP9 signalosome component but phenotype and interactions suggest it may not be involved with the signalosome</t>
  </si>
  <si>
    <t>Mitochondrial ribosomal protein of the small subunit</t>
  </si>
  <si>
    <t>Cytosolic copper-zinc superoxide dismutase; detoxifies superoxide; stabilizes Yck1p and Yck2p kinases in glucose to repress respiration; phosphorylated by Dun1p, enters nucleus under oxidative stress to promote transcription of stress response genes; human ortholog SOD1 implicated in ALS complements a null allele; abundance increases under DNA replication stress and during exposure to boric acid; localization to mitochondrial intermembrane space is modulated by MICOS complex</t>
  </si>
  <si>
    <t>Protein of unknown function; may be involved in mitochondrial DNA maintenance; required for slowed DNA synthesis-induced filamentous growth</t>
  </si>
  <si>
    <t>Outer kinetochore protein and component of the Ctf3 subcomplex; binds to centromeric DNA in a Ctf19p-dependent manner; involved in chromosome segregation and minichromosome maintenance; orthologous to human centromere constitutive-associated network (CCAN) subunit CENP-K and fission yeast sim4</t>
  </si>
  <si>
    <t>Subunit of the ASTRA complex, involved in chromatin remodeling; telomere length regulator involved in the stability or biogenesis of PIKKs such as TORC1; involved in the cellular stress response; similar to S. pombe Tti2p; may interact with Rsm23p; GFP-fusion protein localizes to the cytoplasm</t>
  </si>
  <si>
    <t>Subunit of the HIR complex; a nucleosome assembly complex involved in regulation of histone gene transcription; involved in position-dependent gene silencing and nucleosome reassembly; ortholog of human CABIN1 protein</t>
  </si>
  <si>
    <t>Protein with similarity to heat shock transcription factors; overexpression suppresses the pseudohyphal filamentation defect of a diploid mep1 mep2 homozygous null mutant; HMS2 has a paralog, SKN7, that arose from the whole genome duplication</t>
  </si>
  <si>
    <t>Centrin (Cdc31p)-binding protein required for SPB duplication; localizes to the half-bridge of the spindle pole body (SPB); required for progression through G(2)-M transition; phosphorylated by Cdc28p-Clb2p and by Cdc5p; dephosphorylated by Cdc14p; has similarity to Xenopus laevis XCAP-C</t>
  </si>
  <si>
    <t>Protein of unknown function; may interact with ribosomes, based on co-purification experiments; green fluorescent protein (GFP)-fusion protein localizes to the cytoplasm; YLL032C is not an essential gene</t>
  </si>
  <si>
    <t>Component of the SMC5-SMC6 complex; this complex plays a key role in the removal of X-shaped DNA structures that arise between sister chromatids during DNA replication and repair</t>
  </si>
  <si>
    <t>Zinc finger transcription factor; contains a Zn(2)-Cys(6) binuclear cluster domain, positively regulates transcription of URA1, URA3, URA4, and URA10, which are involved in de novo pyrimidine biosynthesis, in response to pyrimidine starvation; activity may be modulated by interaction with Tup1p</t>
  </si>
  <si>
    <t>Component of a heterodimeric Poc4p-Irc25p chaperone; involved in assembly of alpha subunits into the 20S proteasome; may regulate formation of proteasome isoforms with alternative subunits under different conditions; upregulates proteasome assembly in response to the unfolded protein response activated by mistargeting of proteins (UPRam)</t>
  </si>
  <si>
    <t>Subunit VIb of cytochrome c oxidase; cytochrome c oxidase is also known as respiratory Complex IV and is the terminal member of the mitochondrial inner membrane electron transport chain; required for assembly of cytochrome c oxidase but not required for activity after assembly; phosphorylated; easily released from the intermembrane space, suggesting a loose association with Complex IV</t>
  </si>
  <si>
    <t>ER membrane protein involved in protein sorting; involved in targeting mitochondrial membrane protein precursors to mitochondrial translocation system; null mutant shows respiration defects; green fluorescent protein (GFP)-fusion protein localizes to the endoplasmic reticulum; YLR050C is not an essential gene</t>
  </si>
  <si>
    <t>Protein that localizes to the endoplasmic reticulum; also associates with the nuclear pore complex; deletion extends chronological lifespan; highly conserved across species, orthologous to human TMEM33 and paralogous to Pom33p; protein abundance increases in response to DNA replication stress</t>
  </si>
  <si>
    <t>Subunit of the GPI:protein transamidase complex; removes the GPI-anchoring signal and attaches GPI (glycosylphosphatidylinositol) to proteins in the ER; human homolog GPAA1 can complement growth defects of yeast thermosensitive mutant at restrictive temperature</t>
  </si>
  <si>
    <t>Component of commitment complex; which defines first step in splicing pathway; essential protein that interacts with Mud2p and Prp40p, forming a bridge between the intron ends; also involved in nuclear retention of pre-mRNA; relocalizes to the cytosol in response to hypoxia</t>
  </si>
  <si>
    <t>Subunit of the Anaphase-Promoting Complex/Cyclosome (APC/C); which is a ubiquitin-protein ligase required for degradation of anaphase inhibitors, including mitotic cyclins, during the metaphase/anaphase transition; component of the catalytic core of the APC/C; has similarity to cullin Cdc53p</t>
  </si>
  <si>
    <t>Homodimeric subunit of autophagy-specific PtdIns-3-kinase complex I; required for the integrity of the active PtdIns-3-kinase complex I by maintaining an association between Vps15p-Vps34p and Atg14p-Vps30p subcomplexes; localizes to the pre-autophagosomal structure (PAS) in an Atg14p-dependent manner; ATG38 is non-essential but is required for macroautophagy</t>
  </si>
  <si>
    <t>Ferric reductase and cupric reductase; reduces siderophore-bound iron and oxidized copper prior to uptake by transporters; expression induced by low copper and iron levels</t>
  </si>
  <si>
    <t>Transcription factor; targets include ATP-binding cassette (ABC) transporters, major facilitator superfamily transporters, and other genes involved in the pleiotropic drug resistance (PDR) phenomenon; PDR8 has a paralog, YRR1, that arose from the whole genome duplication</t>
  </si>
  <si>
    <t>Zinc-cluster protein; GFP-fusion protein localizes to the nucleus; mutant shows moderate growth defect on caffeine; has a prion-domain like fragment that increases frequency of [URE3]; associates with rDNA chromatin in vivo; YLR278C is not an essential gene</t>
  </si>
  <si>
    <t>Central kinetochore protein and subunit of the Ctf19 complex; mutants have elevated rates of chromosome loss; orthologous to fission yeast kinetochore protein cnl2</t>
  </si>
  <si>
    <t>Subunit of E3 ubiquitin ligase complex involved in replication repair; stabilizes protein components of replication fork, such as fork-pausing complex and leading strand polymerase, preventing fork collapse and promoting efficient recovery during replication stress; Rtt101p-Mms22p ligase associates with replisome complex during S phase via Ctf4p; required for accurate meiotic chromosome segregation</t>
  </si>
  <si>
    <t>Protein that may be involved in nonsense-mediated mRNA decay; interacts with Nam7p, relocalizes from nucleus to cytoplasmic foci upon DNA replication stress</t>
  </si>
  <si>
    <t>Zinc-finger protein of unknown function; possibly involved in pre-tRNA splicing and in uptake of branched-chain amino acids; STP3 has a paralog, STP4, that arose from the whole genome duplication</t>
  </si>
  <si>
    <t>Outer kinetochore protein that forms a complex with Mcm16p and Mcm22p; may bind the kinetochore to spindle microtubules; required for the spindle assembly checkpoint; orthologous to human centromere constitutive-associated network (CCAN) subunit CENP-I and fission yeast mis6</t>
  </si>
  <si>
    <t>Mitochondrial leucyl-tRNA synthetase; also has direct role in splicing of several mitochondrial group I introns; indirectly required for mitochondrial genome maintenance; human homolog LARS2 can complement yeast null mutant, and is implicated in Perrault syndrome</t>
  </si>
  <si>
    <t>Metalloprotease; involved in N-terminal processing of pro-a-factor to mature form; expressed in both haploids and diploids; one of two yeast homologs of human insulin-degrading enzyme (hIDE); homolog Axl1p is also involved in processing of pro-a-factor</t>
  </si>
  <si>
    <t>Putative protein of unknown function; null mutant displays elongated buds and a large fraction of budded cells have only one nucleus</t>
  </si>
  <si>
    <t>Mitochondrial ribosomal protein of the large subunit; homolog of prokaryotic L29 ribosomal protein; located at the ribosomal tunnel exit</t>
  </si>
  <si>
    <t>Spindle pole body (SPB) component; required for the insertion of the duplication plaque into the nuclear membrane during SPB duplication; essential for bipolar spindle formation; component of the Mps2p-Bbp1p complex; NBP1 has a paralog, YPR174C, that arose from the whole genome duplication</t>
  </si>
  <si>
    <t>Protein involved in nucleotide excision repair; green fluorescent protein (GFP)-fusion protein localizes to the nucleus</t>
  </si>
  <si>
    <t>TFIID subunit (40 kDa); involved in RNA polymerase II transcription initiation, similar to histone H3 with atypical histone fold motif of Spt3-like transcription factors</t>
  </si>
  <si>
    <t>Subunit of the THO complex; THO is a nuclear complex comprised of Hpr1p, Mft1p, Rlr1p, and Thp2p, that is involved in transcription elongation and mitotic recombination; involved in telomere maintenance</t>
  </si>
  <si>
    <t>Protein subunit of mitochondrial RNase P; has roles in nuclear transcription, cytoplasmic and mitochondrial RNA processing, and mitochondrial translation; distributed to mitochondria, cytoplasmic processing bodies, and the nucleus</t>
  </si>
  <si>
    <t>Subunit of the inner ring of the nuclear pore complex (NPC); contributes to NPC organization and nucleocytoplasmic transport; homologous to human NUP188</t>
  </si>
  <si>
    <t>Protein of unknown function; structure defines a new subfamily of the split beta-alpha-beta sandwiches; green fluorescent protein (GFP)-fusion protein localizes to the cytoplasm and nucleus; YML108W is not an essential gene; relative distribution to the nucleus increases upon DNA replication stress</t>
  </si>
  <si>
    <t>Gamma subunit of C-terminal domain kinase I; CTDK-I phosphorylates RNA polymerase II subunit Rpo21p to affect transcription and pre-mRNA 3' end processing, and also phosphorylates ribosomal protein Rps2p to increase translational fidelity; protein abundance increases in response to DNA replication stress</t>
  </si>
  <si>
    <t xml:space="preserve">Subunit of a TORC1-stimulating GTPase and the EGO/GSE complex; subunit of Gtr1-Gtr2, a GTPase that activates TORC1 in response to amino acid stimulation; subunit of EGO/GSE, a vacuolar/endosomal membrane complex that regulates exit from rapamycin-induced growth arrest and sorting of Gap1p from the endosome to the plasma membrane; involved in phosphate transport and telomeric chromatin silencing; activated by the the Iml1p (GAP) subunit of the SEACIT complex; similar to human RagA and RagB </t>
  </si>
  <si>
    <t>Subunit of the Cop9 signalosome; which is required for deneddylation, or removal of the ubiquitin-like protein Rub1p from Cdc53p (cullin); involved in adaptation to pheromone signaling; functional equivalent of canonical Csn6 subunit of the COP9 signalosome</t>
  </si>
  <si>
    <t>C3HC4-type RING-finger peroxin and E3 ubiquitin ligase; required for peroxisome biogenesis and peroxisomal matrix protein import; forms translocation subcomplex with Pex2p and Pex10p; mutations in human homolog cause peroxisomal disorder</t>
  </si>
  <si>
    <t>Protein of unknown function; involved in recovery from cell cycle arrest in response to pheromone, in a Far1p-independent pathway; interacts with Far7p, Far8p, Far9p, Far10p, and Far11p; localizes to the endoplasmic reticulum; protein abundance increases in response to DNA replication stress</t>
  </si>
  <si>
    <t>Protein required for nuclear membrane fusion during karyogamy; localizes to the membrane with a soluble portion in the endoplasmic reticulum lumen, may form a complex with Jem1p and Kar2p; similar to zebrafish Brambleberry protein; expression of the gene is regulated by pheromone</t>
  </si>
  <si>
    <t>Essential component of the Rpd3S histone deacetylase complex; interacts with Eaf3p</t>
  </si>
  <si>
    <t>Permease of basic amino acids in the vacuolar membrane</t>
  </si>
  <si>
    <t>V-ATPase assembly factor; functions with other V-ATPase assembly factors in the ER to efficiently assemble the V-ATPase membrane sector (V0); protein abundance increases in response to DNA replication stress</t>
  </si>
  <si>
    <t>Glycoprotein subunit of transmembrane ring of nuclear pore complex; contributes to nucleocytoplasmic transport, nuclear pore complex (NPC) biogenesis and spindle pole body duplication; homologous to human NUP210</t>
  </si>
  <si>
    <t>Protein of unknown function with possible role in spore wall assembly; predicted to contain an N-terminal transmembrane domain; osw5 null mutant spores exhibit increased spore wall permeability and sensitivity to beta-glucanase digestion</t>
  </si>
  <si>
    <t>Delta subunit of the oligosaccharyl transferase glycoprotein complex; complex is required for N-linked glycosylation of proteins in the endoplasmic reticulum</t>
  </si>
  <si>
    <t>Transcription factor; involved in regulation of invasive growth and starch degradation; controls the activation of FLO11 and STA2 in response to nutritional signals; forms a heterodimer with Flo8p that interacts with the Swi/Snf complex during transcriptional activation of FLO1, FLO11, and STA1</t>
  </si>
  <si>
    <t>Protein required for mismatch repair in mitosis and meiosis; also required for crossing over during meiosis; forms a complex with Pms1p and Msh2p-Msh3p during mismatch repair; required for silencing at the silent mating-type loci and telomeres; human homolog is associated with hereditary non-polyposis colon cancer</t>
  </si>
  <si>
    <t>Essential kinetochore protein; component of the CBF3 complex that binds the CDEIII region of the centromere; contains an N-terminal Zn2Cys6 type zinc finger domain, a C-terminal acidic domain, and a putative coiled coil dimerization domain</t>
  </si>
  <si>
    <t>Essential protein involved in mtDNA inheritance; may also function in the partitioning of the mitochondrial organelle or in the segregation of chromosomes, exhibits regions similar to members of a GTPase family</t>
  </si>
  <si>
    <t>Ubiquitin-specific protease component of the SAGA acetylation complex; required for SAGA (Spt-Ada-Gcn5-Acetyltransferase)-mediated deubiquitination of histone H2B</t>
  </si>
  <si>
    <t>Mitochondrial RNA polymerase specificity factor; has structural similarity to S-adenosylmethionine-dependent methyltransferases and functional similarity to bacterial sigma-factors; Mtf1p interacts with and stabilizes the Rpo41p-promoter complex, enhancing DNA bending and melting to facilitate pre-initiation open complex formation</t>
  </si>
  <si>
    <t>Cell fusion regulator; cytoplasmic protein localized to shmoo tip; required for alignment of parental nuclei before nuclear fusion during mating; contains a Dbl-homology domain; binds specifically with activated Cdc42p</t>
  </si>
  <si>
    <t>Protein required for assembly of U2 snRNP into the spliceosome; forms a complex with Hsh49p and Hsh155p</t>
  </si>
  <si>
    <t>Mitochondrial translational activator specific for the COX2 mRNA; located in the mitochondrial inner membrane</t>
  </si>
  <si>
    <t>Protein involved in 2'-O-methylation of C32 of substrate tRNAs; interacts with 2'-O-ribose methyltransferase Trm7p; green fluorescent protein (GFP)-fusion protein localizes to the cytoplasm; non-essential gene; yeast null mutant can be functionally complemented by human THADA, mutations in which have been implicated in epithelial thyroid adenomas, type 2 diabetes, and polycystic ovary syndrome (PCOS)</t>
  </si>
  <si>
    <t>Component of Rpd3L histone deacetylase complex; involved in silencing at telomeres, rDNA, and silent mating-type loci; involved in telomere maintenance</t>
  </si>
  <si>
    <t>Zinc cluster transcriptional activator; necessary for derepression of a variety of genes under non-fermentative growth conditions, active after diauxic shift, binds carbon source responsive elements; relative distribution to the nucleus increases upon DNA replication stress</t>
  </si>
  <si>
    <t>Subunit of the telomeric Ku complex (Yku70p-Yku80p); involved in telomere length maintenance, structure and telomere position effect; required for localization of telomerase ribonucleoprotein to nucleus via interaction with the TLC1 guide RNA; relocates to sites of double-strand cleavage to promote nonhomologous end joining during DSB repair</t>
  </si>
  <si>
    <t>Subunit of the trimeric GatFAB AmidoTransferase(AdT) complex; involved in the formation of Q-tRNAQ; required for remodeling of ER caused by Hmg2p overexpression; similar to bacterial GatA glutamyl-tRNA amidotransferase</t>
  </si>
  <si>
    <t>Ceramide synthase subunit; single-span ER membrane protein associated with Lag1p and Lac1p and required for ceramide synthase activity, null mutant grows extremely slowly and is defective in ceramide synthesis</t>
  </si>
  <si>
    <t>Cyclin-like component of RNA polymerase II holoenzyme; involved in phosphorylation of RNAPII C-terminal domain; forms kinase-cyclin pair in RNAPII holoenzyme with Ssn3p; needed for entry into and execution of meiotic program; involved in glucose repression, telomere maintenance; degraded in response to nitrogen starvation, and also to oxidative stress, but in different cellular compartments, and with different cellular outcomes; 35% identical to human cyclin C</t>
  </si>
  <si>
    <t>Protein of unknown function; potential Cdc28p substrate; overproduction confers resistance to methylmercury</t>
  </si>
  <si>
    <t>Protein involved in axial bud site selection; prevents repolarization of cells at previous division sites; recruited with Nba1p to the cell cortex and to cytokinesis remnants (bud scars) by Aim44p and Nap1p where Nba1p prevent Rsr1p-mediated activation of Cdc24p, and therefore Cdc42p activation; acts with Nba1p to establish transient bud scar localization of Rga1p, a Cdc42p GAP; localizes to the nucleus and to cell division site during G2/M, and is then stably recruited to cytokinesis remnants</t>
  </si>
  <si>
    <t>Vacuolar transporter; exports large neutral amino acids from the vacuole; member of a family of seven S. cerevisiae genes (AVT1-7) related to vesicular GABA-glycine transporters; localizes to sites of contact between the vacuole and mitochondria (vCLAMPs)</t>
  </si>
  <si>
    <t>Protein with similarity to monocarboxylate permeases; appears not to be involved in transport of monocarboxylates such as lactate, pyruvate or acetate across the plasma membrane</t>
  </si>
  <si>
    <t>Subunit of the NuA4 histone acetyltransferase complex; NuA4 acetylates the N-terminal tails of histones H4 and H2A</t>
  </si>
  <si>
    <t>Ammonium permease involved in regulation of pseudohyphal growth; belongs to Mep-Amt-Rh family of well-conserved ammonium (NH4+) transporters that includes human Rh factors; expression is under the nitrogen catabolite repression regulation; activity is controlled by phospho-silencing; phosphorylation of Mep2 mediated by Npr1; dephosphorylation involves Psr1p and Psr2p</t>
  </si>
  <si>
    <t>Component of the Rix1 complex and pre-replicative complexes (pre-RCs); required for processing of ITS2 sequences from 35S pre-rRNA; component of the pre-60S ribosomal particle with the dynein-related AAA-type ATPase Mdn1p; required for pre-RC formation and maintenance during DNA replication licensing; highly conserved protein which contains several WD40 motifs; IPI3 is an essential gene; other members include Rix1p, Ipi1p, and Ipi3p</t>
  </si>
  <si>
    <t>Transcriptional activator of genes involved in glycolysis; interacts and functions with the DNA-binding protein Gcr1p</t>
  </si>
  <si>
    <t>Subunit of protein phosphatase PP4 complex; Pph3p and Psy2p form the active complex, Psy4p may provide additional substrate specificity; regulates recovery from the DNA damage checkpoint, the gene conversion- and single-strand annealing-mediated pathways of meiotic double-strand break repair and efficient Non-Homologous End-Joining (NHEJ) pathway; Pph3p and Psy2p localize to foci on meiotic chromosomes; putative homolog of mammalian R3</t>
  </si>
  <si>
    <t>Phosphatase and transcription/RNA-processing factor; associates with TFIIB and cleavage/polyadenylation factor Pta1p; exhibits phosphatase activity on serine-5 and serine-7 of the RNA polymerase II C-terminal domain; affects start site selection and transcriptional read through in vivo</t>
  </si>
  <si>
    <t>NAP family histone chaperone; binds to histones and Rtt109p, stimulating histone acetyltransferase activity; possesses nucleosome assembly activity in vitro; proposed role in vacuolar protein sorting and in double-strand break repair; protein abundance increases in response to DNA replication stress; relocalizes to the cytosol in response to hypoxia</t>
  </si>
  <si>
    <t>Protein involved in mRNA export; component of the transcription export (TREX) complex</t>
  </si>
  <si>
    <t>Cytosolic copper metallochaperone; transports copper to the secretory vesicle copper transporter Ccc2p for eventual insertion into Fet3p, which is a multicopper oxidase required for high-affinity iron uptake; human homolog ATOX1 can complement yeast atx1 mutant; overexpression of human ATOX1 suppresses lysine auxotrophy of the yeast sod1 null mutant, as does overexpression of yeast ATX1</t>
  </si>
  <si>
    <t>Cyclin, interacts with cyclin-dependent kinase Pho85p; member of the Pcl1,2-like subfamily, involved in the regulation of polarized growth and morphogenesis and progression through the cell cycle; is ubiquitinated by Dma1p; phosphorylation by Pho85p targets it for degradation; localizes to sites of polarized cell growth</t>
  </si>
  <si>
    <t>Mitochondrial ribosome-associated protein; regulates mitochondrial DNA copy number and the size and distribution of mtDNA nucleoids; subunit of a complex containing Pet20p, Mam33p, and Pim1p that may regulate mtDNA replication; member of the PET20 domain-containing protein family; forms foci that partially co-localize with mtDNA</t>
  </si>
  <si>
    <t>Endoplasmic reticulum zinc transporter; part of a heterodimeric transporter with Msc2p that transfers zinc from the cytosol to the ER lumen; member of the cation diffusion facilitator family of efflux pumps; zinc-regulated directly through Zap1p; transcription induced under conditions of zinc deficiency</t>
  </si>
  <si>
    <t>Lipid-interacting protein in SNARE complex assembly machinery; acts at late step in secretion; interacts with membranes through two distinct binding sites; shows genetic and physical interactions with Sec1p; required for prospore membrane formation during sporulation; N-terminus closely associates with plasma membrane, C-terminus colocalizes with Sec4p on intracellular membranes; relocalizes from bud neck to nucleus upon DNA replication stress</t>
  </si>
  <si>
    <t>Plasma membrane receptor for plant antifungal osmotin; involved in zinc ion homeostasis, apoptosis; negatively regulates ZRT1 and other functionally divergent genes through CCCTC promoter motif (IzRE); modulates FET3 activity in iron-independent manner; affects gene expression by influencing balance of competition between Msn2p/Msn4p and Nrg1p/Nrg2p for binding to IzRE; transcription regulated by Zap1p, zinc, fatty acid levels; homolog of mammalian adiponectin receptor</t>
  </si>
  <si>
    <t>RNA polymerase II subunit B12.5; part of central core; similar to Rpc19p and bacterial alpha subunit</t>
  </si>
  <si>
    <t>High affinity tryptophan and tyrosine permease; overexpression confers FK506 and FTY720 resistance</t>
  </si>
  <si>
    <t>E3 ubiquitin ligase targeting centromere-binding protein Cse4p; mediates polyubiquitination and degradation of histone H3 variant Cse4p; ubiquitination of Cse4p may be antagonized by Scm3p; interacts with the FACT complex preventing mislocalization of Cse4p to euchromatin independent of Slx5p; formyl-methionine/N-recognin component of N-end rule pathway mediating destruction of formylated cytosolic proteins elevated in response to starvation or stationary phase entry</t>
  </si>
  <si>
    <t>NAD(+)-dependent histone deacetylase; essential subunit of the Sum1p/Rfm1p/Hst1p complex required for ORC-dependent silencing and meiotic repression; non-essential subunit of the Set3C deacetylase complex; involved in telomere maintenance; HST1 has a paralog, SIR2, that arose from the whole genome duplication</t>
  </si>
  <si>
    <t>Nuclear pore-associated protein; component of TREX-2 complex (Sac3p-Thp1p-Sus1p-Cdc31p) involved in transcription elongation and mRNA export from the nucleus; involved in post-transcriptional tethering of active genes to the nuclear periphery and to non-nascent mRNP; contains a PAM domain implicated in protein-protein binding</t>
  </si>
  <si>
    <t>Member of the protein disulfide isomerase (PDI) family; exhibits chaperone activity; overexpression suppresses the lethality of a pdi1 deletion but does not complement all Pdi1p functions; undergoes oxidation by Ero1p</t>
  </si>
  <si>
    <t>Putative transcription factor containing a zinc finger; overexpression increases salt tolerance through increased expression of the ENA1 (Na+/Li+ extrusion pump) gene while gene disruption decreases both salt tolerance and ENA1 expression; HAL9 has a paralog, TBS1, that arose from the whole genome duplication</t>
  </si>
  <si>
    <t>O-methyltransferase; catalyzes two different O-methylation steps in ubiquinone (Coenzyme Q) biosynthesis; component of a mitochondrial ubiquinone-synthesizing complex; phosphoprotein</t>
  </si>
  <si>
    <t>Subunit of the COP9 signalosome (CSN) complex; this complex cleaves the ubiquitin-like protein Nedd8 from SCF ubiquitin ligases; plays a role in the mating pheromone response</t>
  </si>
  <si>
    <t>Subunit of the RNA polymerase II mediator complex; associates with core polymerase subunits to form the RNA polymerase II holoenzyme; essential for transcriptional regulation</t>
  </si>
  <si>
    <t>Subunit of SEACAT, a subcomplex of the SEA complex; Rtc1p, along with Mtc5p and Sea4p, redundantly inhibit the TORC1 inhibitory role of the Iml1p/SEACIT (Iml1p-Npr2p-Npr3p) subcomplex, a GAP for GTPase Gtr1p (EGOC subunit) in response to amino acid limitation, thereby resulting in activation of TORC1 signaling; SEA is a coatomer-related complex that associates dynamically with the vacuole; has N-terminal WD-40 repeats and a C-terminal RING motif; null suppresses cdc13-1</t>
  </si>
  <si>
    <t>Peroxisomal protein required for medium-chain fatty acid oxidation; also required for peroxisome proliferation, possibly by inducing membrane curvature; localization regulated by phosphorylation; transcription regulated by Adr1p and Pip2p-Oaf1p</t>
  </si>
  <si>
    <t>Subunit of the Dcp1p-Dcp2p decapping enzyme complex; decapping complex removes the 5' cap structure from mRNAs prior to their degradation; enhances the activity of catalytic subunit Dcp2p; regulated by DEAD box protein Dhh1p; forms cytoplasmic foci upon DNA replication stress</t>
  </si>
  <si>
    <t>ER-luminal alpha 1,3 glucosyltransferase; involved in transfer of oligosaccharides from dolichyl pyrophosphate to asparagine residues of proteins during N-linked protein glycosylation; C998T transition in human ortholog ALG6 causes carbohydrate-deficient glycoprotein syndrome type-Ic; wild-type human ortholog ALG6 can partially complement yeast alg6 mutant</t>
  </si>
  <si>
    <t>Member of the p24 family involved in ER to Golgi transport; similar to Emp24p and Erv25p; ERP4 has a paralog, ERP2, that arose from the whole genome duplication</t>
  </si>
  <si>
    <t>Protein with a role in 5'-end processing of mitochondrial RNAs; located in the mitochondrial membrane</t>
  </si>
  <si>
    <t>DDHD domain-containing phospholipase A1; mitochondrial matrix enzyme with sn-1-specific activity, hydrolyzing cardiolipin, PE, PC, PG and PA; implicated in remodeling of mitochondrial phospholipids; antagonistically regulated by Aft1p and Aft2p; in humans, mutations in DDHD1 and DDHD2 genes cause specific types of hereditary spastic paraplegia, while DDL1-defective yeast share similar phenotypes such as mitochondrial dysfunction and defects in lipid metabolism</t>
  </si>
  <si>
    <t>Probable multiple transmembrane protein; involved in diploid invasive and pseudohyphal growth upon nitrogen starvation; is glycosylated and phosphorylated; interacts with Rim21p and Rim9p in the plasma membrane to form a pH-sensing complex in the Rim101 pathway and is required to maintain Rim21p levels; required for accumulation of processed Rim101p</t>
  </si>
  <si>
    <t>Ubiquitin-binding protein; functions as ubiquitin-Atg8p adaptor in ubiquitin-dependent autophagy; serves as proteaphagy receptor for inactivated 26S proteasomes; contains CUE domain that binds ubiquitin, which may facilitate intramolecular monoubiquitination; CUE5 has a paralog, DON1, that arose from the whole genome duplication; human TOLLIP is a functional CUE-domain homolog, can complement yeast null mutant, rescuing hypersensitivity of cue5 null mutant cells to Htt-96Q</t>
  </si>
  <si>
    <t>Protein involved in control of glucose-regulated gene expression; interacts with kinase Snf1p, glucose sensors Snf3p and Rgt2p, TATA-binding Spt15p; regulator of transcription factor Rgt1p; interactions with Pma1p appear to propagate [GAR+]; STD1 has a paralog, MTH1, that arose from the whole genome duplication</t>
  </si>
  <si>
    <t>Protein with a role in chromosomal DNA replication; interacts with Sld3p and reduces its affinity for Cdc45p; deletion mutant has aberrant mitochondria; ortholog of human MTBP, which is a DNA replication origin firing factor</t>
  </si>
  <si>
    <t>Activator of G1-specific transcription factors MBF and SBF; involved in regulation of the timing of G1-specific gene transcription and cell cycle initiation; localization is cell-cycle dependent and regulated by Cdc28p phosphorylation; MSA1 has a paralog, MSA2, that arose from the whole genome duplication</t>
  </si>
  <si>
    <t>Glucosyl transferase; involved in N-linked glycosylation; adds glucose to the dolichol-linked oligosaccharide precursor prior to transfer to protein during lipid-linked oligosaccharide biosynthesis; similar to Alg6p; human homolog ALG8 can complement yeast null mutant</t>
  </si>
  <si>
    <t>Repressor of G1 transcription; binds to SCB binding factor (SBF) at SCB target promoters in early G1; dilution of Whi5p concentration during cell growth determines cell size; phosphorylation of Whi5p by the CDK, Cln3p/Cdc28p relieves repression and promoter binding by Whi5, and contributes to both the determination of critical cell size at START and cell fate; periodically expressed in G1</t>
  </si>
  <si>
    <t>Vacuolar cation channel; mediates release of Ca(2+) from the vacuole in response to hyperosmotic shock</t>
  </si>
  <si>
    <t>Putative protein of unknown function; identified as interacting with Hsp82p in a high-throughput two-hybrid screen; YOR097C is not an essential gene</t>
  </si>
  <si>
    <t>Core component of TRAPP complexes I, II and IV; transport protein particle (TRAPP) complexes are related multimeric guanine nucleotide-exchange factor for the GTPase Ypt1p, regulating ER-Golgi traffic (TRAPPI), intra-Golgi traffic (TRAPPII), endosome-Golgi traffic (TRAPPII and III) and autophagy (TRAPPIII, and IV); proposed subunit of a novel complex, TRAPPIV, that may function redundantly with TRAPPIII as a GEF that activates Ypt1 during autophagy</t>
  </si>
  <si>
    <t>Autophagy receptor with a role in endoplasmic reticulum degradation; involved specifically in autophagy of cortical and cytoplasmic ER in response to nitrogen starvation or rapamycin treatment; acts with COPII subunit Sfb3p; localizes to the cortical and cytoplasmic ER; similar to human FAM134B, which is also involved in ER autophagy and is associated with sensory neuropathy</t>
  </si>
  <si>
    <t>SUMO E3 ligase; catalyzes sumoylation of Yku70p/80p and Sir4p promoting telomere anchoring to the nuclear envelope and regulating telomerase activity; DNA-bound form catalyzes a DNA-damaged triggered sumoylation wave resulting in multisite modification of several DNA repair proteins, enhancing interactions between these proteins and accelerating repair; sumoylates Cse4p, a prerequisite for STUbL-mediated Ub-dependent degradation; role in telomere length maintenance</t>
  </si>
  <si>
    <t>Zn2-Cys6 zinc-finger transcription factor; activates genes involved in multidrug resistance; paralog of Yrm1p, acting on an overlapping set of target genes; YRR1 has a paralog, PDR8, that arose from the whole genome duplication</t>
  </si>
  <si>
    <t>Zinc finger transcription factor involved in multidrug resistance; Zn(2)-Cys(6) zinc finger transcription factor; activates genes involved in multidrug resistance; paralog of Yrr1p, acting on an overlapping set of target genes</t>
  </si>
  <si>
    <t>Protein of unknown function; the authentic protein is detected in highly purified mitochondria in high-throughput studies; null mutant displays reduced frequency of mitochondrial genome loss</t>
  </si>
  <si>
    <t>RNA polymerase subunit ABC14.5; common to RNA polymerases I, II, and III</t>
  </si>
  <si>
    <t>Serine/threonine protein kinase; inhibits the mitotic exit network (MEN) when the spindle position checkpoint is activated; localized asymmetrically to mother cell cortex, spindle pole body and bud neck; KIN4 has a paralog, FRK1, that arose from the whole genome duplication</t>
  </si>
  <si>
    <t>Subunit of the Anaphase-Promoting Complex/Cyclosome (APC/C); APC/C is a ubiquitin-protein ligase required for degradation of anaphase inhibitors, including mitotic cyclins, during the metaphase/anaphase transition; component of the platform domain of the APC/C, based on structural analysis; relative distribution to nuclear foci decreases upon DNA replication stress</t>
  </si>
  <si>
    <t>Calcium-binding component of the spindle pole body (SPB) half-bridge; required for SPB duplication in mitosis and meiosis II; homolog of mammalian centrin; binds multiubiquitinated proteins and is involved in proteasomal protein degradation</t>
  </si>
  <si>
    <t>Protein involved in microtubule morphogenesis; required for protection from excess free beta-tubulin; proposed to be involved the folding of beta-tubulin; similar to mouse beta-tubulin cofactor A; protein abundance increases in response to DNA replication stress</t>
  </si>
  <si>
    <t>Putative protein of unknown function; transcription induced by the unfolded protein response; green fluorescent protein (GFP)-fusion protein localizes to both the cytoplasm and the nucleus</t>
  </si>
  <si>
    <t>Protein of unknown function; green fluorescent protein (GFP)-fusion protein localizes to the cytoplasm and the nucleus; relocalizes from nucleus to cytoplasm upon DNA replication stress; YOR342C has a paralog, YAL037W, that arose from the whole genome duplication</t>
  </si>
  <si>
    <t>Protein of unknown function; required for growth on glycerol as a carbon source; the authentic, non-tagged protein is detected in highly purified mitochondria in high-throughput studies</t>
  </si>
  <si>
    <t>Flap-structured DNA-binding and RNA-binding protein; stimulates deadenylation-dependent mRNA degradation mediated by the CCR4-NOT deadenylase complex; member of the Smaug (Smg) family of post-transcriptional regulators which bind RNA through a conserved sterile alpha motif (SAM) domain that interacts with Smg recognition element (SREs) containing transcripts; stimulates Dna2p endonuclease activity; forms [SMAUG+] prion</t>
  </si>
  <si>
    <t>Protein involved in fluoride export; nearly identical to FEX2, and deletion of both proteins results in a large increase in fluoride sensitivity compared with the single mutant; contains two FEX domains connected by a linker; part of a widespread family of conserved fluoride export proteins</t>
  </si>
  <si>
    <t>Subunit of the SWI/SNF chromatin remodeling complex; regulates transcription by remodeling chromatin; required for transcription of many genes, including ADH1, ADH2, GAL1, HO, INO1 and SUC2; self-assembles to form [SWI+] prion and to alter expression pattern; human homolog ARID1A is a candidate tumor suppressor gene in breast cancer</t>
  </si>
  <si>
    <t>Subunit of the RecQ (Sgs1p) - Topo III (Top3p) complex; stimulates superhelical relaxing, DNA catenation/decatenation and ssDNA binding activities of Top3p; involved in response to DNA damage; functions in S phase-mediated cohesion establishment via a pathway involving the Ctf18-RFC complex and Mrc1p; stimulates Top3p DNA catenation/decatenation activity; null mutants display increased rates of recombination and delayed S phase</t>
  </si>
  <si>
    <t>Putative serine/threonine protein kinase; involved in the adaptation to low concentrations of glucose independent of the SNF3 regulated pathway; SKS1 has a paralog, VHS1, that arose from the whole genome duplication</t>
  </si>
  <si>
    <t>ATP-dependent RNA helicase; component of the mitochondrial degradosome along with the RNase Dss1p; the degradosome associates with the ribosome and mediates RNA turnover; also required during splicing of the COX1 AI5_beta intron; expression of a processed form of human homolog SUPV3L1 carrying an N-terminal deletion of 46 amino acids rescues yeast suv3 null mutant</t>
  </si>
  <si>
    <t>Putative protein of unknown function; YPL034W is not essential gene</t>
  </si>
  <si>
    <t>Component of a complex containing Cef1p; putatively involved in pre-mRNA splicing; has similarity to S. pombe Cwf27p; protein abundance increases in response to DNA replication stress</t>
  </si>
  <si>
    <t>Component of the ESCRT-I complex; complex is involved in ubiquitin-dependent sorting of proteins into the endosome; conserved C-terminal domain interacts with ESCRT-III subunit Vps20p; other members include Stp22p, Srn2p, Vps28p, and Mvb12p</t>
  </si>
  <si>
    <t>Transcriptional activator of genes involved in glycolysis; DNA-binding protein that interacts and functions with the transcriptional activator Gcr2p; contains a long intron, which allows multiple RNA and protein isoforms with varying expression levels depending on glucose availability</t>
  </si>
  <si>
    <t>Member of the NineTeen Complex (NTC); this complex contains Prp19p and stabilizes U6 snRNA in catalytic forms of the spliceosome containing U2, U5, and U6 snRNAs</t>
  </si>
  <si>
    <t>Putative protein of unknown function; not an essential gene; YPL216W has a paralog, ITC1, that arose from the whole genome duplication</t>
  </si>
  <si>
    <t>Guanine nucleotide dissociation stimulator for Sec4p; functions in the post-Golgi secretory pathway; binds zinc, found both on membranes and in the cytosol</t>
  </si>
  <si>
    <t>Component of the Ctf19 complex and the COMA subcomplex; involved in kinetochore-microtubule mediated chromosome segregation; binds to centromere DNA; orthologous to human centromere constitutive-associated network (CCAN) subunit CENP-H and fission yeast fta3</t>
  </si>
  <si>
    <t>Subunit of the ASTRA complex, involved in chromatin remodeling; telomere length regulator involved in the stability or biogenesis of PIKKs such as TORC1</t>
  </si>
  <si>
    <t>Phosphatidylinositol synthase; required for biosynthesis of phosphatidylinositol, which is a precursor for polyphosphoinositides, sphingolipids, and glycolipid anchors for some of the plasma membrane proteins</t>
  </si>
  <si>
    <t>Nucleolar protein; forms a complex with Nop14p that mediates maturation and nuclear export of 40S ribosomal subunits; relocalizes to the cytosol in response to hypoxia</t>
  </si>
  <si>
    <t>Negative regulator of actin nucleation-promoting factor activity; interacts with Las17p, a homolog of human Wiskott-Aldrich Syndrome protein (WASP), via an N-terminal SH3 domain, and along with LSB1 cooperatively inhibits the nucleation of actin filaments; short-lived protein whose levels increase in response to thermal stress; induces the formation of the [PIN+] and [RNQ+] prions when overproduced; PIN3 has a paralog, LSB1, that arose from the whole genome duplication</t>
  </si>
  <si>
    <t>Cyclin (Bur2p)-dependent protein kinase; part of the BUR kinase complex which functions in transcriptional regulation; phosphorylates the carboxy-terminal domain (CTD) of Rpo21p and the C-terminal repeat domain of Spt5p; recruits Spt6p to the CTD at the onset of transcription; regulated by Cak1p; similar to metazoan CDK9 proteins</t>
  </si>
  <si>
    <t>Subunit of the origin recognition complex (ORC); ORC directs DNA replication by binding to replication origins and is also involved in transcriptional silencing; ORC4 has a paralog, RIF2, that arose from the whole genome duplication</t>
  </si>
  <si>
    <t>Subunit of the RNA polymerase II mediator complex; conserved from yeast to human; associates with core polymerase subunits to form the RNA polymerase II holoenzyme; required for transcriptional activation and has a role in basal transcription; protein abundance increases in response to DNA replication stress</t>
  </si>
  <si>
    <t>Beta subunit of Type II geranylgeranyltransferase; required for vesicular transport between the endoplasmic reticulum and the Golgi; provides a membrane attachment moiety to Rab-like proteins Ypt1p and Sec4p; human homolog RABGGTB can complement yeast BET2 mutant</t>
  </si>
  <si>
    <t>Transcription factor IIIA (TFIIIA); essential DNA binding protein required for transcription of 5S rRNA by RNA polymerase III; not involved in transcription of other RNAP III genes; nine conserved zinc fingers; may also bind 5S rRNA</t>
  </si>
  <si>
    <t>Component of the RSC chromatin remodeling complex; RSC functions in transcriptional regulation and elongation, chromosome stability, and establishing sister chromatid cohesion; involved in telomere maintenance</t>
  </si>
  <si>
    <t>19S proteasome regulatory particle lid subcomplex component; role in Ub-dependent proteolysis and proteasome stability; involved in TREX-2 mediated mRNA export, and in the prevention of transcription-associated genome instability; ubiquitinated by Nedd4-like E3-ligase, Rsp5p; human ortholog DSS1, a BRCA1 binding protein implicated in cancer, complements the yeast null; drives trinucleotide repeat expansion; protein abundance increases in response to DNA replication stress</t>
  </si>
  <si>
    <t>Mitochondrial intermembrane space protein; forms a complex with Tim13p that delivers a subset of hydrophobic proteins to the TIM22 complex for inner membrane insertion; homolog of human TIMM8A, implicated in Mohr-Tranebjaerg syndrome, also known as deafness-dystonia-optic neuronopathy (DDON) syndrome; human TIMM8A can complement yeast null mutant</t>
  </si>
  <si>
    <t>Retrotransposon TYA Gag and TYB Pol genes; transcribed/translated as one unit; polyprotein is processed to make a nucleocapsid-like protein (Gag), reverse transcriptase (RT), protease (PR), and integrase (IN); similar to retroviral genes</t>
  </si>
  <si>
    <t>Protein that stimulates the activity of serine palmitoyltransferase;  involved in sphingolipid biosynthesis; Lcb1p and Lcb2p are the two components of serine palmitoyltransferase</t>
  </si>
  <si>
    <t>Mitochondrial matrix protein involved in Fe-S cluster biogenesis; facilitates [4Fe-2S] cluster inception into mitochondrial proteins such as lipoate synthase and succinate dehydrogenase; interacts and may function with Grx5p at an early step in Fe-S cluster biosynthesis; forms dimeric complexes with Grx5p and Nfu1p that alter the stability of shared Fe/S clusters; sequence similarity to human BOLA family member, BOLA1 and S. pombe uvi31, a putative DNA repair protein</t>
  </si>
  <si>
    <t>Essential subunit of the Dam1 complex (aka DASH complex); complex couples kinetochores to the force produced by MT depolymerization thereby aiding in chromosome segregation; is transferred to the kinetochore prior to mitosis</t>
  </si>
  <si>
    <t>Component of RNA polymerase II general transcription factor TFIIH; involved in transcription initiation and in nucleotide-excision repair; relocalizes to the cytosol in response to hypoxia; homolog of Chlamydomonas reinhardtii REX1-S protein involved in DNA repair</t>
  </si>
  <si>
    <t>Protein interacting with Arl3p; Arl3p is a GTPase of the Ras superfamily involved in vesicle-tethering at the Golgi; putative ortholog of human SCOCO</t>
  </si>
  <si>
    <t>Component of the heterotetrameric MHF histone-fold complex; in humans the MH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Putative mitochondrial protein of unknown function; conserved in fungi; identified by expression profiling and mass spectrometry</t>
  </si>
  <si>
    <t>Subunit of the conserved chromosomal passenger complex (CPC); complex regulates mitotic chromosome segregation; not required for the kinase activity of the complex; mediates the interaction of Sli15p and Bir1p; other complex members are Ipl1p, Sli15p, and Bir1p</t>
  </si>
  <si>
    <t>Kinetochore localized protein of unknown function; interacts with Cnn1p (CENP-T); orthologous to human centromere constitutive-associated network (CCAN) subunit CENP-W and fission yeast new1</t>
  </si>
  <si>
    <t xml:space="preserve">Dataset EV2. Chromatome data corresponding to Figure 1A,B and Appendix Figure S1B. </t>
  </si>
  <si>
    <r>
      <t xml:space="preserve">Table of proteins corresponding to the data shown in main Figure 1A and B as well as Appendix Figure S1A. The table shows proteins with differential chromatin binding scores obtained by chromatome in </t>
    </r>
    <r>
      <rPr>
        <i/>
        <sz val="11"/>
        <color theme="1"/>
        <rFont val="Calibri"/>
        <family val="2"/>
        <scheme val="minor"/>
      </rPr>
      <t>sml1</t>
    </r>
    <r>
      <rPr>
        <i/>
        <sz val="11"/>
        <color theme="1"/>
        <rFont val="Symbol"/>
        <family val="1"/>
        <charset val="2"/>
      </rPr>
      <t>D</t>
    </r>
    <r>
      <rPr>
        <sz val="11"/>
        <color theme="1"/>
        <rFont val="Calibri"/>
        <family val="2"/>
        <scheme val="minor"/>
      </rPr>
      <t xml:space="preserve"> cells comparing synchronously released in S phase with and without 0.2M hydroxyurea for 1h. In the table, logFC indicates the Log2 fold-change (HU vs untreated), the adjusted p-value and -Log10(p-value). This table only shows proteins which have a p-value &lt; 0.1 and fold-change &lt; 0.5 (decreased binding during HU treat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i/>
      <sz val="11"/>
      <color theme="1"/>
      <name val="Symbol"/>
      <family val="1"/>
      <charset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
    <xf numFmtId="0" fontId="0" fillId="0" borderId="0" xfId="0"/>
    <xf numFmtId="11" fontId="0" fillId="0" borderId="0" xfId="0" applyNumberFormat="1"/>
    <xf numFmtId="0" fontId="16" fillId="0" borderId="0" xfId="0" applyFont="1"/>
    <xf numFmtId="0" fontId="0" fillId="0" borderId="0" xfId="0" applyAlignment="1">
      <alignment vertical="top" wrapText="1"/>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3"/>
  <sheetViews>
    <sheetView tabSelected="1" workbookViewId="0">
      <selection activeCell="A10" sqref="A10"/>
    </sheetView>
  </sheetViews>
  <sheetFormatPr baseColWidth="10" defaultColWidth="10.7109375" defaultRowHeight="15" x14ac:dyDescent="0.25"/>
  <cols>
    <col min="1" max="1" width="105.85546875" bestFit="1" customWidth="1"/>
  </cols>
  <sheetData>
    <row r="1" spans="1:1" x14ac:dyDescent="0.25">
      <c r="A1" s="2" t="s">
        <v>1971</v>
      </c>
    </row>
    <row r="3" spans="1:1" ht="75" x14ac:dyDescent="0.25">
      <c r="A3" s="3" t="s">
        <v>197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99"/>
  <sheetViews>
    <sheetView zoomScale="84" zoomScaleNormal="84" workbookViewId="0">
      <selection activeCell="A399" sqref="A2:A399"/>
    </sheetView>
  </sheetViews>
  <sheetFormatPr baseColWidth="10" defaultColWidth="10.7109375" defaultRowHeight="15" x14ac:dyDescent="0.25"/>
  <cols>
    <col min="2" max="2" width="17" bestFit="1" customWidth="1"/>
    <col min="3" max="3" width="17" customWidth="1"/>
    <col min="9" max="9" width="19.7109375" bestFit="1" customWidth="1"/>
  </cols>
  <sheetData>
    <row r="1" spans="1:11" x14ac:dyDescent="0.25">
      <c r="A1" s="2" t="s">
        <v>0</v>
      </c>
      <c r="B1" s="2" t="s">
        <v>1167</v>
      </c>
      <c r="C1" s="2" t="s">
        <v>1565</v>
      </c>
      <c r="D1" s="2" t="s">
        <v>1</v>
      </c>
      <c r="E1" s="2" t="s">
        <v>2</v>
      </c>
      <c r="F1" s="2" t="s">
        <v>3</v>
      </c>
      <c r="G1" s="2" t="s">
        <v>4</v>
      </c>
      <c r="H1" s="2"/>
      <c r="I1" s="2" t="s">
        <v>769</v>
      </c>
      <c r="J1" s="2"/>
      <c r="K1" s="2" t="s">
        <v>1575</v>
      </c>
    </row>
    <row r="2" spans="1:11" x14ac:dyDescent="0.25">
      <c r="A2" t="s">
        <v>82</v>
      </c>
      <c r="B2" t="s">
        <v>770</v>
      </c>
      <c r="C2" t="s">
        <v>1168</v>
      </c>
      <c r="D2" t="s">
        <v>83</v>
      </c>
      <c r="E2">
        <v>-1.45624199766701</v>
      </c>
      <c r="F2">
        <v>6.7928867823588703</v>
      </c>
      <c r="G2">
        <v>1.5233492476860399E-4</v>
      </c>
      <c r="I2">
        <f t="shared" ref="I2:I65" si="0">-LOG10(G2)</f>
        <v>3.8172005175735793</v>
      </c>
      <c r="K2" t="s">
        <v>1576</v>
      </c>
    </row>
    <row r="3" spans="1:11" x14ac:dyDescent="0.25">
      <c r="A3" t="s">
        <v>80</v>
      </c>
      <c r="B3" t="s">
        <v>771</v>
      </c>
      <c r="C3" t="s">
        <v>1169</v>
      </c>
      <c r="D3" t="s">
        <v>81</v>
      </c>
      <c r="E3">
        <v>-1.2879112905568499</v>
      </c>
      <c r="F3">
        <v>11.241295760656699</v>
      </c>
      <c r="G3">
        <v>3.5231130553289502E-3</v>
      </c>
      <c r="I3">
        <f t="shared" si="0"/>
        <v>2.4530734202539786</v>
      </c>
      <c r="K3" t="s">
        <v>1577</v>
      </c>
    </row>
    <row r="4" spans="1:11" x14ac:dyDescent="0.25">
      <c r="A4" t="s">
        <v>229</v>
      </c>
      <c r="B4" t="s">
        <v>772</v>
      </c>
      <c r="C4" t="s">
        <v>1170</v>
      </c>
      <c r="D4" t="s">
        <v>230</v>
      </c>
      <c r="E4">
        <v>-1.1108518020366001</v>
      </c>
      <c r="F4">
        <v>13.7280412876953</v>
      </c>
      <c r="G4">
        <v>7.4517171782158297E-4</v>
      </c>
      <c r="I4">
        <f t="shared" si="0"/>
        <v>3.1277436366355773</v>
      </c>
      <c r="K4" t="s">
        <v>1578</v>
      </c>
    </row>
    <row r="5" spans="1:11" x14ac:dyDescent="0.25">
      <c r="A5" t="s">
        <v>227</v>
      </c>
      <c r="B5" t="s">
        <v>773</v>
      </c>
      <c r="C5" t="s">
        <v>1171</v>
      </c>
      <c r="D5" t="s">
        <v>228</v>
      </c>
      <c r="E5">
        <v>-1.0366829165498399</v>
      </c>
      <c r="F5">
        <v>9.4900552629623007</v>
      </c>
      <c r="G5">
        <v>2.0660892736289299E-4</v>
      </c>
      <c r="I5">
        <f t="shared" si="0"/>
        <v>3.6848509169854289</v>
      </c>
      <c r="K5" t="s">
        <v>1579</v>
      </c>
    </row>
    <row r="6" spans="1:11" x14ac:dyDescent="0.25">
      <c r="A6" t="s">
        <v>225</v>
      </c>
      <c r="B6" t="s">
        <v>774</v>
      </c>
      <c r="C6" t="s">
        <v>1172</v>
      </c>
      <c r="D6" t="s">
        <v>226</v>
      </c>
      <c r="E6">
        <v>-1.83817729933115</v>
      </c>
      <c r="F6">
        <v>7.4765467015346401</v>
      </c>
      <c r="G6">
        <v>4.4667478820870402E-4</v>
      </c>
      <c r="I6">
        <f t="shared" si="0"/>
        <v>3.3500085598425589</v>
      </c>
      <c r="K6" t="s">
        <v>1580</v>
      </c>
    </row>
    <row r="7" spans="1:11" x14ac:dyDescent="0.25">
      <c r="A7" t="s">
        <v>223</v>
      </c>
      <c r="B7" t="s">
        <v>775</v>
      </c>
      <c r="C7" t="s">
        <v>1173</v>
      </c>
      <c r="D7" t="s">
        <v>224</v>
      </c>
      <c r="E7">
        <v>-1.37604418334236</v>
      </c>
      <c r="F7">
        <v>7.5155842564047504</v>
      </c>
      <c r="G7" s="1">
        <v>3.5505953679144397E-5</v>
      </c>
      <c r="I7">
        <f t="shared" si="0"/>
        <v>4.4496988178405417</v>
      </c>
      <c r="K7" t="s">
        <v>1581</v>
      </c>
    </row>
    <row r="8" spans="1:11" x14ac:dyDescent="0.25">
      <c r="A8" t="s">
        <v>221</v>
      </c>
      <c r="B8" t="s">
        <v>776</v>
      </c>
      <c r="C8" t="s">
        <v>1174</v>
      </c>
      <c r="D8" t="s">
        <v>222</v>
      </c>
      <c r="E8">
        <v>-2.0190027105128099</v>
      </c>
      <c r="F8">
        <v>10.4125186857437</v>
      </c>
      <c r="G8">
        <v>4.2805683015427601E-4</v>
      </c>
      <c r="I8">
        <f t="shared" si="0"/>
        <v>3.3684985688747471</v>
      </c>
      <c r="K8" t="s">
        <v>1582</v>
      </c>
    </row>
    <row r="9" spans="1:11" x14ac:dyDescent="0.25">
      <c r="A9" t="s">
        <v>219</v>
      </c>
      <c r="B9" t="s">
        <v>777</v>
      </c>
      <c r="C9" t="s">
        <v>1175</v>
      </c>
      <c r="D9" t="s">
        <v>220</v>
      </c>
      <c r="E9">
        <v>-1.5089369638793</v>
      </c>
      <c r="F9">
        <v>6.6659510324423001</v>
      </c>
      <c r="G9">
        <v>1.2544916209553599E-4</v>
      </c>
      <c r="I9">
        <f t="shared" si="0"/>
        <v>3.9015322350946904</v>
      </c>
      <c r="K9" t="s">
        <v>1583</v>
      </c>
    </row>
    <row r="10" spans="1:11" x14ac:dyDescent="0.25">
      <c r="A10" t="s">
        <v>217</v>
      </c>
      <c r="B10" t="s">
        <v>778</v>
      </c>
      <c r="C10" t="s">
        <v>1176</v>
      </c>
      <c r="D10" t="s">
        <v>218</v>
      </c>
      <c r="E10">
        <v>-1.22096564031831</v>
      </c>
      <c r="F10">
        <v>9.1229168509650993</v>
      </c>
      <c r="G10" s="1">
        <v>1.2197942547072299E-5</v>
      </c>
      <c r="I10">
        <f t="shared" si="0"/>
        <v>4.9137134165225245</v>
      </c>
      <c r="K10" t="s">
        <v>1584</v>
      </c>
    </row>
    <row r="11" spans="1:11" x14ac:dyDescent="0.25">
      <c r="A11" t="s">
        <v>215</v>
      </c>
      <c r="B11" t="s">
        <v>779</v>
      </c>
      <c r="C11" t="s">
        <v>1177</v>
      </c>
      <c r="D11" t="s">
        <v>216</v>
      </c>
      <c r="E11">
        <v>-1.2224985400714099</v>
      </c>
      <c r="F11">
        <v>13.2913363114929</v>
      </c>
      <c r="G11">
        <v>1.75071739129409E-4</v>
      </c>
      <c r="I11">
        <f t="shared" si="0"/>
        <v>3.7567839540349048</v>
      </c>
      <c r="K11" t="s">
        <v>1585</v>
      </c>
    </row>
    <row r="12" spans="1:11" x14ac:dyDescent="0.25">
      <c r="A12" t="s">
        <v>231</v>
      </c>
      <c r="B12" t="s">
        <v>780</v>
      </c>
      <c r="C12" t="s">
        <v>1178</v>
      </c>
      <c r="D12" t="s">
        <v>232</v>
      </c>
      <c r="E12">
        <v>-2.0686879978935</v>
      </c>
      <c r="F12">
        <v>8.1967066360333796</v>
      </c>
      <c r="G12" s="1">
        <v>3.70104545796885E-5</v>
      </c>
      <c r="I12">
        <f t="shared" si="0"/>
        <v>4.4316755806644696</v>
      </c>
      <c r="K12" t="s">
        <v>1586</v>
      </c>
    </row>
    <row r="13" spans="1:11" x14ac:dyDescent="0.25">
      <c r="A13" t="s">
        <v>233</v>
      </c>
      <c r="B13" t="s">
        <v>781</v>
      </c>
      <c r="C13" t="s">
        <v>1179</v>
      </c>
      <c r="E13">
        <v>-1.18235818422158</v>
      </c>
      <c r="F13">
        <v>7.1580030798090801</v>
      </c>
      <c r="G13">
        <v>4.9796032329683395E-4</v>
      </c>
      <c r="I13">
        <f t="shared" si="0"/>
        <v>3.3028052597698232</v>
      </c>
      <c r="K13" t="s">
        <v>1587</v>
      </c>
    </row>
    <row r="14" spans="1:11" x14ac:dyDescent="0.25">
      <c r="A14" t="s">
        <v>236</v>
      </c>
      <c r="B14" t="s">
        <v>782</v>
      </c>
      <c r="C14" t="s">
        <v>1180</v>
      </c>
      <c r="D14" t="s">
        <v>237</v>
      </c>
      <c r="E14">
        <v>-1.57205251761355</v>
      </c>
      <c r="F14">
        <v>6.3432326482611403</v>
      </c>
      <c r="G14">
        <v>2.9071912965726199E-2</v>
      </c>
      <c r="I14">
        <f t="shared" si="0"/>
        <v>1.536526390206701</v>
      </c>
      <c r="K14" t="s">
        <v>1588</v>
      </c>
    </row>
    <row r="15" spans="1:11" x14ac:dyDescent="0.25">
      <c r="A15" t="s">
        <v>238</v>
      </c>
      <c r="B15" t="s">
        <v>783</v>
      </c>
      <c r="C15" t="s">
        <v>1181</v>
      </c>
      <c r="D15" t="s">
        <v>239</v>
      </c>
      <c r="E15">
        <v>-1.03392554254415</v>
      </c>
      <c r="F15">
        <v>7.8046023133389903</v>
      </c>
      <c r="G15">
        <v>1.3032408335999101E-2</v>
      </c>
      <c r="I15">
        <f t="shared" si="0"/>
        <v>1.8849753210189966</v>
      </c>
      <c r="K15" t="s">
        <v>1589</v>
      </c>
    </row>
    <row r="16" spans="1:11" x14ac:dyDescent="0.25">
      <c r="A16" t="s">
        <v>240</v>
      </c>
      <c r="B16" t="s">
        <v>784</v>
      </c>
      <c r="C16" t="s">
        <v>1182</v>
      </c>
      <c r="D16" t="s">
        <v>241</v>
      </c>
      <c r="E16">
        <v>-1.09868945567325</v>
      </c>
      <c r="F16">
        <v>10.2108216257155</v>
      </c>
      <c r="G16" s="1">
        <v>6.9494800158613801E-5</v>
      </c>
      <c r="I16">
        <f t="shared" si="0"/>
        <v>4.1580476896099468</v>
      </c>
      <c r="K16" t="s">
        <v>1590</v>
      </c>
    </row>
    <row r="17" spans="1:11" x14ac:dyDescent="0.25">
      <c r="A17" t="s">
        <v>242</v>
      </c>
      <c r="B17" t="s">
        <v>785</v>
      </c>
      <c r="C17" t="s">
        <v>1183</v>
      </c>
      <c r="D17" t="s">
        <v>243</v>
      </c>
      <c r="E17">
        <v>-1.1785074385027901</v>
      </c>
      <c r="F17">
        <v>10.7871877588906</v>
      </c>
      <c r="G17">
        <v>2.85136124134084E-4</v>
      </c>
      <c r="I17">
        <f t="shared" si="0"/>
        <v>3.5449477580737079</v>
      </c>
      <c r="K17" t="s">
        <v>1591</v>
      </c>
    </row>
    <row r="18" spans="1:11" x14ac:dyDescent="0.25">
      <c r="A18" t="s">
        <v>244</v>
      </c>
      <c r="B18" t="s">
        <v>786</v>
      </c>
      <c r="C18" t="s">
        <v>1184</v>
      </c>
      <c r="D18" t="s">
        <v>245</v>
      </c>
      <c r="E18">
        <v>-1.0541353137185201</v>
      </c>
      <c r="F18">
        <v>10.5810920032421</v>
      </c>
      <c r="G18" s="1">
        <v>5.3087813482903701E-5</v>
      </c>
      <c r="I18">
        <f t="shared" si="0"/>
        <v>4.2750051614899709</v>
      </c>
      <c r="K18" t="s">
        <v>1592</v>
      </c>
    </row>
    <row r="19" spans="1:11" x14ac:dyDescent="0.25">
      <c r="A19" t="s">
        <v>246</v>
      </c>
      <c r="B19" t="s">
        <v>787</v>
      </c>
      <c r="C19" t="s">
        <v>1185</v>
      </c>
      <c r="D19" t="s">
        <v>247</v>
      </c>
      <c r="E19">
        <v>-1.24232987385045</v>
      </c>
      <c r="F19">
        <v>9.5272628924932192</v>
      </c>
      <c r="G19">
        <v>2.6895283037309402E-3</v>
      </c>
      <c r="I19">
        <f t="shared" si="0"/>
        <v>2.5703238809826248</v>
      </c>
      <c r="K19" t="s">
        <v>1593</v>
      </c>
    </row>
    <row r="20" spans="1:11" x14ac:dyDescent="0.25">
      <c r="A20" t="s">
        <v>248</v>
      </c>
      <c r="B20" t="s">
        <v>788</v>
      </c>
      <c r="C20" t="s">
        <v>1186</v>
      </c>
      <c r="D20" t="s">
        <v>249</v>
      </c>
      <c r="E20">
        <v>-1.17155257912093</v>
      </c>
      <c r="F20">
        <v>7.1040415356406896</v>
      </c>
      <c r="G20" s="1">
        <v>1.8685071680452601E-5</v>
      </c>
      <c r="I20">
        <f t="shared" si="0"/>
        <v>4.7285052317525125</v>
      </c>
      <c r="K20" t="s">
        <v>1594</v>
      </c>
    </row>
    <row r="21" spans="1:11" x14ac:dyDescent="0.25">
      <c r="A21" t="s">
        <v>250</v>
      </c>
      <c r="B21" t="s">
        <v>789</v>
      </c>
      <c r="C21" t="s">
        <v>1187</v>
      </c>
      <c r="E21">
        <v>-1.0720993658803399</v>
      </c>
      <c r="F21">
        <v>6.5348466575566002</v>
      </c>
      <c r="G21">
        <v>1.09998080748538E-2</v>
      </c>
      <c r="I21">
        <f t="shared" si="0"/>
        <v>1.958614892365329</v>
      </c>
      <c r="K21" t="s">
        <v>1595</v>
      </c>
    </row>
    <row r="22" spans="1:11" x14ac:dyDescent="0.25">
      <c r="A22" t="s">
        <v>251</v>
      </c>
      <c r="B22" t="s">
        <v>790</v>
      </c>
      <c r="C22" t="s">
        <v>1188</v>
      </c>
      <c r="D22" t="s">
        <v>252</v>
      </c>
      <c r="E22">
        <v>-1.3566051226623499</v>
      </c>
      <c r="F22">
        <v>8.7783616191732694</v>
      </c>
      <c r="G22">
        <v>2.9396066676239699E-4</v>
      </c>
      <c r="I22">
        <f t="shared" si="0"/>
        <v>3.5317107762233286</v>
      </c>
      <c r="K22" t="s">
        <v>1596</v>
      </c>
    </row>
    <row r="23" spans="1:11" x14ac:dyDescent="0.25">
      <c r="A23" t="s">
        <v>253</v>
      </c>
      <c r="B23" t="s">
        <v>791</v>
      </c>
      <c r="C23" t="s">
        <v>1189</v>
      </c>
      <c r="D23" t="s">
        <v>254</v>
      </c>
      <c r="E23">
        <v>-1.1212953279950399</v>
      </c>
      <c r="F23">
        <v>11.0563312591902</v>
      </c>
      <c r="G23">
        <v>1.1576020501359E-3</v>
      </c>
      <c r="I23">
        <f t="shared" si="0"/>
        <v>2.9364407127443055</v>
      </c>
      <c r="K23" t="s">
        <v>1597</v>
      </c>
    </row>
    <row r="24" spans="1:11" x14ac:dyDescent="0.25">
      <c r="A24" t="s">
        <v>257</v>
      </c>
      <c r="B24" t="s">
        <v>792</v>
      </c>
      <c r="C24" t="s">
        <v>1190</v>
      </c>
      <c r="E24">
        <v>-1.3761941218171001</v>
      </c>
      <c r="F24">
        <v>11.410444517108999</v>
      </c>
      <c r="G24">
        <v>7.1880907054700204E-3</v>
      </c>
      <c r="I24">
        <f t="shared" si="0"/>
        <v>2.1433864512296523</v>
      </c>
      <c r="K24" t="s">
        <v>1598</v>
      </c>
    </row>
    <row r="25" spans="1:11" x14ac:dyDescent="0.25">
      <c r="A25" t="s">
        <v>258</v>
      </c>
      <c r="B25" t="s">
        <v>793</v>
      </c>
      <c r="C25" t="s">
        <v>1191</v>
      </c>
      <c r="D25" t="s">
        <v>259</v>
      </c>
      <c r="E25">
        <v>-1.0326358526602799</v>
      </c>
      <c r="F25">
        <v>9.3522333896437502</v>
      </c>
      <c r="G25">
        <v>1.9016911287557099E-4</v>
      </c>
      <c r="I25">
        <f t="shared" si="0"/>
        <v>3.72086001945432</v>
      </c>
      <c r="K25" t="s">
        <v>1599</v>
      </c>
    </row>
    <row r="26" spans="1:11" x14ac:dyDescent="0.25">
      <c r="A26" t="s">
        <v>260</v>
      </c>
      <c r="B26" t="s">
        <v>794</v>
      </c>
      <c r="C26" t="s">
        <v>1192</v>
      </c>
      <c r="D26" t="s">
        <v>261</v>
      </c>
      <c r="E26">
        <v>-1.7046952957405801</v>
      </c>
      <c r="F26">
        <v>12.177330881066201</v>
      </c>
      <c r="G26">
        <v>3.5549835273514599E-4</v>
      </c>
      <c r="I26">
        <f t="shared" si="0"/>
        <v>3.4491624073102876</v>
      </c>
      <c r="K26" t="s">
        <v>1600</v>
      </c>
    </row>
    <row r="27" spans="1:11" x14ac:dyDescent="0.25">
      <c r="A27" t="s">
        <v>262</v>
      </c>
      <c r="B27" t="s">
        <v>795</v>
      </c>
      <c r="C27" t="s">
        <v>1193</v>
      </c>
      <c r="D27" t="s">
        <v>263</v>
      </c>
      <c r="E27">
        <v>-1.50987897050466</v>
      </c>
      <c r="F27">
        <v>9.1449465223427797</v>
      </c>
      <c r="G27" s="1">
        <v>2.3454731233182801E-6</v>
      </c>
      <c r="I27">
        <f t="shared" si="0"/>
        <v>5.6297695392512246</v>
      </c>
      <c r="K27" t="s">
        <v>1601</v>
      </c>
    </row>
    <row r="28" spans="1:11" x14ac:dyDescent="0.25">
      <c r="A28" t="s">
        <v>12</v>
      </c>
      <c r="B28" t="s">
        <v>796</v>
      </c>
      <c r="C28" t="s">
        <v>1194</v>
      </c>
      <c r="D28" t="s">
        <v>13</v>
      </c>
      <c r="E28">
        <v>-1.0578255184199099</v>
      </c>
      <c r="F28">
        <v>7.5604769273397601</v>
      </c>
      <c r="G28">
        <v>2.0150019330797101E-3</v>
      </c>
      <c r="I28">
        <f t="shared" si="0"/>
        <v>2.695724532884932</v>
      </c>
      <c r="K28" t="s">
        <v>1602</v>
      </c>
    </row>
    <row r="29" spans="1:11" x14ac:dyDescent="0.25">
      <c r="A29" t="s">
        <v>16</v>
      </c>
      <c r="B29" t="s">
        <v>797</v>
      </c>
      <c r="C29" t="s">
        <v>1195</v>
      </c>
      <c r="D29" t="s">
        <v>17</v>
      </c>
      <c r="E29">
        <v>-1.2505623990771499</v>
      </c>
      <c r="F29">
        <v>5.2999534363579297</v>
      </c>
      <c r="G29">
        <v>4.2805683015427601E-4</v>
      </c>
      <c r="I29">
        <f t="shared" si="0"/>
        <v>3.3684985688747471</v>
      </c>
      <c r="K29" t="s">
        <v>1603</v>
      </c>
    </row>
    <row r="30" spans="1:11" x14ac:dyDescent="0.25">
      <c r="A30" t="s">
        <v>18</v>
      </c>
      <c r="B30" t="s">
        <v>798</v>
      </c>
      <c r="C30" t="s">
        <v>1196</v>
      </c>
      <c r="E30">
        <v>-1.3752984644197099</v>
      </c>
      <c r="F30">
        <v>7.4591753152796096</v>
      </c>
      <c r="G30">
        <v>1.3009657122521201E-2</v>
      </c>
      <c r="I30">
        <f t="shared" si="0"/>
        <v>1.885734149384555</v>
      </c>
      <c r="K30" t="s">
        <v>1604</v>
      </c>
    </row>
    <row r="31" spans="1:11" x14ac:dyDescent="0.25">
      <c r="A31" t="s">
        <v>19</v>
      </c>
      <c r="B31" t="s">
        <v>799</v>
      </c>
      <c r="C31" t="s">
        <v>1197</v>
      </c>
      <c r="D31" t="s">
        <v>20</v>
      </c>
      <c r="E31">
        <v>-1.32983359449359</v>
      </c>
      <c r="F31">
        <v>8.9607756526495503</v>
      </c>
      <c r="G31" s="1">
        <v>5.1773615512731997E-5</v>
      </c>
      <c r="I31">
        <f t="shared" si="0"/>
        <v>4.2858915058235993</v>
      </c>
      <c r="K31" t="s">
        <v>1605</v>
      </c>
    </row>
    <row r="32" spans="1:11" x14ac:dyDescent="0.25">
      <c r="A32" t="s">
        <v>21</v>
      </c>
      <c r="B32" t="s">
        <v>800</v>
      </c>
      <c r="C32" t="s">
        <v>1198</v>
      </c>
      <c r="D32" t="s">
        <v>22</v>
      </c>
      <c r="E32">
        <v>-1.4242625465146499</v>
      </c>
      <c r="F32">
        <v>10.2001134623287</v>
      </c>
      <c r="G32">
        <v>8.0432486252394E-4</v>
      </c>
      <c r="I32">
        <f t="shared" si="0"/>
        <v>3.0945685065926609</v>
      </c>
      <c r="K32" t="s">
        <v>1606</v>
      </c>
    </row>
    <row r="33" spans="1:11" x14ac:dyDescent="0.25">
      <c r="A33" t="s">
        <v>23</v>
      </c>
      <c r="B33" t="s">
        <v>801</v>
      </c>
      <c r="C33" t="s">
        <v>1199</v>
      </c>
      <c r="D33" t="s">
        <v>24</v>
      </c>
      <c r="E33">
        <v>-1.15690426844629</v>
      </c>
      <c r="F33">
        <v>9.3950496226745308</v>
      </c>
      <c r="G33">
        <v>7.2110104053289296E-3</v>
      </c>
      <c r="I33">
        <f t="shared" si="0"/>
        <v>2.1420038777612675</v>
      </c>
      <c r="K33" t="s">
        <v>1607</v>
      </c>
    </row>
    <row r="34" spans="1:11" x14ac:dyDescent="0.25">
      <c r="A34" t="s">
        <v>25</v>
      </c>
      <c r="B34" t="s">
        <v>802</v>
      </c>
      <c r="C34" t="s">
        <v>1200</v>
      </c>
      <c r="D34" t="s">
        <v>26</v>
      </c>
      <c r="E34">
        <v>-1.4279849803162901</v>
      </c>
      <c r="F34">
        <v>8.5428422138475</v>
      </c>
      <c r="G34">
        <v>3.002531650871E-3</v>
      </c>
      <c r="I34">
        <f t="shared" si="0"/>
        <v>2.5225124058314101</v>
      </c>
      <c r="K34" t="s">
        <v>1608</v>
      </c>
    </row>
    <row r="35" spans="1:11" x14ac:dyDescent="0.25">
      <c r="A35" t="s">
        <v>737</v>
      </c>
      <c r="B35" t="s">
        <v>803</v>
      </c>
      <c r="C35" t="s">
        <v>1201</v>
      </c>
      <c r="D35" t="s">
        <v>738</v>
      </c>
      <c r="E35">
        <v>-2.6171403883235298</v>
      </c>
      <c r="F35">
        <v>5.91152469199407</v>
      </c>
      <c r="G35">
        <v>3.1792887423499399E-3</v>
      </c>
      <c r="I35">
        <f t="shared" si="0"/>
        <v>2.4976700277584789</v>
      </c>
      <c r="K35" t="s">
        <v>1609</v>
      </c>
    </row>
    <row r="36" spans="1:11" x14ac:dyDescent="0.25">
      <c r="A36" t="s">
        <v>735</v>
      </c>
      <c r="B36" t="s">
        <v>804</v>
      </c>
      <c r="C36" t="s">
        <v>1202</v>
      </c>
      <c r="D36" t="s">
        <v>736</v>
      </c>
      <c r="E36">
        <v>-1.3080626369236701</v>
      </c>
      <c r="F36">
        <v>8.1971269544645509</v>
      </c>
      <c r="G36">
        <v>9.5913284246486406E-3</v>
      </c>
      <c r="I36">
        <f t="shared" si="0"/>
        <v>2.0181212377157092</v>
      </c>
      <c r="K36" t="s">
        <v>1610</v>
      </c>
    </row>
    <row r="37" spans="1:11" x14ac:dyDescent="0.25">
      <c r="A37" t="s">
        <v>733</v>
      </c>
      <c r="B37" t="s">
        <v>805</v>
      </c>
      <c r="C37" t="s">
        <v>1203</v>
      </c>
      <c r="D37" t="s">
        <v>734</v>
      </c>
      <c r="E37">
        <v>-1.4182841680771201</v>
      </c>
      <c r="F37">
        <v>6.8484371123907204</v>
      </c>
      <c r="G37">
        <v>2.9191439120299E-2</v>
      </c>
      <c r="I37">
        <f t="shared" si="0"/>
        <v>1.5347444940288308</v>
      </c>
      <c r="K37" t="s">
        <v>1611</v>
      </c>
    </row>
    <row r="38" spans="1:11" x14ac:dyDescent="0.25">
      <c r="A38" t="s">
        <v>731</v>
      </c>
      <c r="B38" t="s">
        <v>806</v>
      </c>
      <c r="C38" t="s">
        <v>1204</v>
      </c>
      <c r="D38" t="s">
        <v>732</v>
      </c>
      <c r="E38">
        <v>-1.22033008476639</v>
      </c>
      <c r="F38">
        <v>12.0051998781182</v>
      </c>
      <c r="G38">
        <v>3.99295395913871E-4</v>
      </c>
      <c r="I38">
        <f t="shared" si="0"/>
        <v>3.3987056974208083</v>
      </c>
      <c r="K38" t="s">
        <v>1612</v>
      </c>
    </row>
    <row r="39" spans="1:11" x14ac:dyDescent="0.25">
      <c r="A39" t="s">
        <v>739</v>
      </c>
      <c r="B39" t="s">
        <v>807</v>
      </c>
      <c r="C39" t="s">
        <v>1205</v>
      </c>
      <c r="D39" t="s">
        <v>740</v>
      </c>
      <c r="E39">
        <v>-1.4124492543360301</v>
      </c>
      <c r="F39">
        <v>7.40660589519364</v>
      </c>
      <c r="G39">
        <v>1.70873236460908E-2</v>
      </c>
      <c r="I39">
        <f t="shared" si="0"/>
        <v>1.7673259546435716</v>
      </c>
      <c r="K39" t="s">
        <v>1613</v>
      </c>
    </row>
    <row r="40" spans="1:11" x14ac:dyDescent="0.25">
      <c r="A40" t="s">
        <v>741</v>
      </c>
      <c r="B40" t="s">
        <v>808</v>
      </c>
      <c r="C40" t="s">
        <v>1206</v>
      </c>
      <c r="D40" t="s">
        <v>742</v>
      </c>
      <c r="E40">
        <v>-1.0898302933847099</v>
      </c>
      <c r="F40">
        <v>10.3953057809086</v>
      </c>
      <c r="G40">
        <v>1.9727806857545499E-3</v>
      </c>
      <c r="I40">
        <f t="shared" si="0"/>
        <v>2.7049211926295693</v>
      </c>
      <c r="K40" t="s">
        <v>1614</v>
      </c>
    </row>
    <row r="41" spans="1:11" x14ac:dyDescent="0.25">
      <c r="A41" t="s">
        <v>743</v>
      </c>
      <c r="B41" t="s">
        <v>809</v>
      </c>
      <c r="C41" t="s">
        <v>1207</v>
      </c>
      <c r="D41" t="s">
        <v>744</v>
      </c>
      <c r="E41">
        <v>-1.77971583978762</v>
      </c>
      <c r="F41">
        <v>6.7529268355612198</v>
      </c>
      <c r="G41" s="1">
        <v>2.6014791111526899E-5</v>
      </c>
      <c r="I41">
        <f t="shared" si="0"/>
        <v>4.5847796569666919</v>
      </c>
      <c r="K41" t="s">
        <v>1615</v>
      </c>
    </row>
    <row r="42" spans="1:11" x14ac:dyDescent="0.25">
      <c r="A42" t="s">
        <v>745</v>
      </c>
      <c r="B42" t="s">
        <v>810</v>
      </c>
      <c r="C42" t="s">
        <v>1208</v>
      </c>
      <c r="D42" t="s">
        <v>746</v>
      </c>
      <c r="E42">
        <v>-1.1197137387742</v>
      </c>
      <c r="F42">
        <v>8.79382474225776</v>
      </c>
      <c r="G42">
        <v>1.20688705012692E-2</v>
      </c>
      <c r="I42">
        <f t="shared" si="0"/>
        <v>1.9183333726548819</v>
      </c>
      <c r="K42" t="s">
        <v>1616</v>
      </c>
    </row>
    <row r="43" spans="1:11" x14ac:dyDescent="0.25">
      <c r="A43" t="s">
        <v>747</v>
      </c>
      <c r="B43" t="s">
        <v>811</v>
      </c>
      <c r="C43" t="s">
        <v>1209</v>
      </c>
      <c r="D43" t="s">
        <v>748</v>
      </c>
      <c r="E43">
        <v>-1.2892631244788999</v>
      </c>
      <c r="F43">
        <v>9.2197739068893299</v>
      </c>
      <c r="G43">
        <v>1.20853105413222E-4</v>
      </c>
      <c r="I43">
        <f t="shared" si="0"/>
        <v>3.9177421855831929</v>
      </c>
      <c r="K43" t="s">
        <v>1617</v>
      </c>
    </row>
    <row r="44" spans="1:11" x14ac:dyDescent="0.25">
      <c r="A44" t="s">
        <v>749</v>
      </c>
      <c r="B44" t="s">
        <v>812</v>
      </c>
      <c r="C44" t="s">
        <v>1210</v>
      </c>
      <c r="D44" t="s">
        <v>750</v>
      </c>
      <c r="E44">
        <v>-2.9705497847786799</v>
      </c>
      <c r="F44">
        <v>6.9314178977669103</v>
      </c>
      <c r="G44">
        <v>1.61719074415968E-3</v>
      </c>
      <c r="I44">
        <f t="shared" si="0"/>
        <v>2.7912387529751923</v>
      </c>
      <c r="K44" t="s">
        <v>1618</v>
      </c>
    </row>
    <row r="45" spans="1:11" x14ac:dyDescent="0.25">
      <c r="A45" t="s">
        <v>751</v>
      </c>
      <c r="B45" t="s">
        <v>813</v>
      </c>
      <c r="C45" t="s">
        <v>1211</v>
      </c>
      <c r="D45" t="s">
        <v>752</v>
      </c>
      <c r="E45">
        <v>-1.64511001387619</v>
      </c>
      <c r="F45">
        <v>8.2952795065538893</v>
      </c>
      <c r="G45">
        <v>8.2453154570569904E-4</v>
      </c>
      <c r="I45">
        <f t="shared" si="0"/>
        <v>3.0837927240536245</v>
      </c>
      <c r="K45" t="s">
        <v>1619</v>
      </c>
    </row>
    <row r="46" spans="1:11" x14ac:dyDescent="0.25">
      <c r="A46" t="s">
        <v>753</v>
      </c>
      <c r="B46" t="s">
        <v>814</v>
      </c>
      <c r="C46" t="s">
        <v>1212</v>
      </c>
      <c r="D46" t="s">
        <v>754</v>
      </c>
      <c r="E46">
        <v>-1.1318824155879199</v>
      </c>
      <c r="F46">
        <v>5.9892416970198603</v>
      </c>
      <c r="G46">
        <v>1.53387578234261E-2</v>
      </c>
      <c r="I46">
        <f t="shared" si="0"/>
        <v>1.8142098093749737</v>
      </c>
      <c r="K46" t="s">
        <v>1620</v>
      </c>
    </row>
    <row r="47" spans="1:11" x14ac:dyDescent="0.25">
      <c r="A47" t="s">
        <v>755</v>
      </c>
      <c r="B47" t="s">
        <v>815</v>
      </c>
      <c r="C47" t="s">
        <v>1213</v>
      </c>
      <c r="D47" t="s">
        <v>756</v>
      </c>
      <c r="E47">
        <v>-1.0867498535684099</v>
      </c>
      <c r="F47">
        <v>12.9645481089557</v>
      </c>
      <c r="G47" s="1">
        <v>3.5978408301907997E-5</v>
      </c>
      <c r="I47">
        <f t="shared" si="0"/>
        <v>4.443958053914006</v>
      </c>
      <c r="K47" t="s">
        <v>1621</v>
      </c>
    </row>
    <row r="48" spans="1:11" x14ac:dyDescent="0.25">
      <c r="A48" t="s">
        <v>757</v>
      </c>
      <c r="B48" t="s">
        <v>816</v>
      </c>
      <c r="C48" t="s">
        <v>1214</v>
      </c>
      <c r="D48" t="s">
        <v>758</v>
      </c>
      <c r="E48">
        <v>-1.44356531961056</v>
      </c>
      <c r="F48">
        <v>8.2626424878712008</v>
      </c>
      <c r="G48">
        <v>8.8190397789020408E-3</v>
      </c>
      <c r="I48">
        <f t="shared" si="0"/>
        <v>2.0545786984765728</v>
      </c>
      <c r="K48" t="s">
        <v>1622</v>
      </c>
    </row>
    <row r="49" spans="1:11" x14ac:dyDescent="0.25">
      <c r="A49" t="s">
        <v>759</v>
      </c>
      <c r="B49" t="s">
        <v>817</v>
      </c>
      <c r="C49" t="s">
        <v>1215</v>
      </c>
      <c r="D49" t="s">
        <v>760</v>
      </c>
      <c r="E49">
        <v>-1.02273708764269</v>
      </c>
      <c r="F49">
        <v>7.4317576987619898</v>
      </c>
      <c r="G49">
        <v>1.28153392790299E-3</v>
      </c>
      <c r="I49">
        <f t="shared" si="0"/>
        <v>2.8922698916209759</v>
      </c>
      <c r="K49" t="s">
        <v>1623</v>
      </c>
    </row>
    <row r="50" spans="1:11" x14ac:dyDescent="0.25">
      <c r="A50" t="s">
        <v>761</v>
      </c>
      <c r="B50" t="s">
        <v>818</v>
      </c>
      <c r="C50" t="s">
        <v>1216</v>
      </c>
      <c r="E50">
        <v>-1.17499944529873</v>
      </c>
      <c r="F50">
        <v>8.1781387165767896</v>
      </c>
      <c r="G50">
        <v>3.3409547548264901E-3</v>
      </c>
      <c r="I50">
        <f t="shared" si="0"/>
        <v>2.476129405793249</v>
      </c>
      <c r="K50" t="s">
        <v>1624</v>
      </c>
    </row>
    <row r="51" spans="1:11" x14ac:dyDescent="0.25">
      <c r="A51" t="s">
        <v>762</v>
      </c>
      <c r="B51" t="s">
        <v>819</v>
      </c>
      <c r="C51" t="s">
        <v>1217</v>
      </c>
      <c r="D51" t="s">
        <v>763</v>
      </c>
      <c r="E51">
        <v>-1.6314170694686101</v>
      </c>
      <c r="F51">
        <v>9.6703605466473803</v>
      </c>
      <c r="G51">
        <v>2.6882973101599299E-3</v>
      </c>
      <c r="I51">
        <f t="shared" si="0"/>
        <v>2.5705227025000443</v>
      </c>
      <c r="K51" t="s">
        <v>1625</v>
      </c>
    </row>
    <row r="52" spans="1:11" x14ac:dyDescent="0.25">
      <c r="A52" t="s">
        <v>764</v>
      </c>
      <c r="B52" t="s">
        <v>820</v>
      </c>
      <c r="C52" t="s">
        <v>1218</v>
      </c>
      <c r="D52" t="s">
        <v>1566</v>
      </c>
      <c r="E52">
        <v>-1.0338087806834699</v>
      </c>
      <c r="F52">
        <v>10.6530234688775</v>
      </c>
      <c r="G52">
        <v>5.6948196179494603E-4</v>
      </c>
      <c r="I52">
        <f t="shared" si="0"/>
        <v>3.2445200275409571</v>
      </c>
      <c r="K52" t="s">
        <v>1626</v>
      </c>
    </row>
    <row r="53" spans="1:11" x14ac:dyDescent="0.25">
      <c r="A53" t="s">
        <v>767</v>
      </c>
      <c r="B53" t="s">
        <v>821</v>
      </c>
      <c r="C53" t="s">
        <v>1219</v>
      </c>
      <c r="D53" t="s">
        <v>768</v>
      </c>
      <c r="E53">
        <v>-1.4361292174695499</v>
      </c>
      <c r="F53">
        <v>8.9310265386340699</v>
      </c>
      <c r="G53" s="1">
        <v>9.2390257014368106E-6</v>
      </c>
      <c r="I53">
        <f t="shared" si="0"/>
        <v>5.0343738247538745</v>
      </c>
      <c r="K53" t="s">
        <v>1627</v>
      </c>
    </row>
    <row r="54" spans="1:11" x14ac:dyDescent="0.25">
      <c r="A54" t="s">
        <v>706</v>
      </c>
      <c r="B54" t="s">
        <v>822</v>
      </c>
      <c r="C54" t="s">
        <v>1220</v>
      </c>
      <c r="E54">
        <v>-1.7737099119436699</v>
      </c>
      <c r="F54">
        <v>5.1054810890136402</v>
      </c>
      <c r="G54">
        <v>1.9592242205815E-3</v>
      </c>
      <c r="I54">
        <f t="shared" si="0"/>
        <v>2.707915858957314</v>
      </c>
      <c r="K54" t="s">
        <v>1628</v>
      </c>
    </row>
    <row r="55" spans="1:11" x14ac:dyDescent="0.25">
      <c r="A55" t="s">
        <v>704</v>
      </c>
      <c r="B55" t="s">
        <v>823</v>
      </c>
      <c r="C55" t="s">
        <v>1221</v>
      </c>
      <c r="D55" t="s">
        <v>705</v>
      </c>
      <c r="E55">
        <v>-1.06440357565156</v>
      </c>
      <c r="F55">
        <v>10.0682967441087</v>
      </c>
      <c r="G55">
        <v>2.4779482471761798E-2</v>
      </c>
      <c r="I55">
        <f t="shared" si="0"/>
        <v>1.6059077682587914</v>
      </c>
      <c r="K55" t="s">
        <v>1629</v>
      </c>
    </row>
    <row r="56" spans="1:11" x14ac:dyDescent="0.25">
      <c r="A56" t="s">
        <v>707</v>
      </c>
      <c r="B56" t="s">
        <v>824</v>
      </c>
      <c r="C56" t="s">
        <v>1222</v>
      </c>
      <c r="D56" t="s">
        <v>708</v>
      </c>
      <c r="E56">
        <v>-1.40581466711748</v>
      </c>
      <c r="F56">
        <v>6.9594687328973404</v>
      </c>
      <c r="G56">
        <v>1.71225520915292E-3</v>
      </c>
      <c r="I56">
        <f t="shared" si="0"/>
        <v>2.7664315038723779</v>
      </c>
      <c r="K56" t="s">
        <v>1630</v>
      </c>
    </row>
    <row r="57" spans="1:11" x14ac:dyDescent="0.25">
      <c r="A57" t="s">
        <v>709</v>
      </c>
      <c r="B57" t="s">
        <v>825</v>
      </c>
      <c r="C57" t="s">
        <v>1223</v>
      </c>
      <c r="D57" t="s">
        <v>710</v>
      </c>
      <c r="E57">
        <v>-2.1960525554627099</v>
      </c>
      <c r="F57">
        <v>7.6166245409744899</v>
      </c>
      <c r="G57">
        <v>6.4750193690328896E-3</v>
      </c>
      <c r="I57">
        <f t="shared" si="0"/>
        <v>2.1887589281190625</v>
      </c>
      <c r="K57" t="s">
        <v>1631</v>
      </c>
    </row>
    <row r="58" spans="1:11" x14ac:dyDescent="0.25">
      <c r="A58" t="s">
        <v>711</v>
      </c>
      <c r="B58" t="s">
        <v>826</v>
      </c>
      <c r="C58" t="s">
        <v>1224</v>
      </c>
      <c r="D58" t="s">
        <v>712</v>
      </c>
      <c r="E58">
        <v>-1.5985875156387199</v>
      </c>
      <c r="F58">
        <v>10.092099341629201</v>
      </c>
      <c r="G58" s="1">
        <v>8.6344838257529794E-5</v>
      </c>
      <c r="I58">
        <f t="shared" si="0"/>
        <v>4.0637636196862852</v>
      </c>
      <c r="K58" t="s">
        <v>1632</v>
      </c>
    </row>
    <row r="59" spans="1:11" x14ac:dyDescent="0.25">
      <c r="A59" t="s">
        <v>713</v>
      </c>
      <c r="B59" t="s">
        <v>827</v>
      </c>
      <c r="C59" t="s">
        <v>1225</v>
      </c>
      <c r="D59" t="s">
        <v>714</v>
      </c>
      <c r="E59">
        <v>-1.7192788750790799</v>
      </c>
      <c r="F59">
        <v>8.4180347938886495</v>
      </c>
      <c r="G59">
        <v>2.0671024389010899E-3</v>
      </c>
      <c r="I59">
        <f t="shared" si="0"/>
        <v>2.6846380006116566</v>
      </c>
      <c r="K59" t="s">
        <v>1633</v>
      </c>
    </row>
    <row r="60" spans="1:11" x14ac:dyDescent="0.25">
      <c r="A60" t="s">
        <v>715</v>
      </c>
      <c r="B60" t="s">
        <v>828</v>
      </c>
      <c r="C60" t="s">
        <v>1226</v>
      </c>
      <c r="D60" t="s">
        <v>716</v>
      </c>
      <c r="E60">
        <v>-1.3213797574722901</v>
      </c>
      <c r="F60">
        <v>8.9399001865348495</v>
      </c>
      <c r="G60">
        <v>6.2833553540277299E-3</v>
      </c>
      <c r="I60">
        <f t="shared" si="0"/>
        <v>2.2018083781434785</v>
      </c>
      <c r="K60" t="s">
        <v>1634</v>
      </c>
    </row>
    <row r="61" spans="1:11" x14ac:dyDescent="0.25">
      <c r="A61" t="s">
        <v>717</v>
      </c>
      <c r="B61" t="s">
        <v>829</v>
      </c>
      <c r="C61" t="s">
        <v>1227</v>
      </c>
      <c r="D61" t="s">
        <v>718</v>
      </c>
      <c r="E61">
        <v>-1.29972900765038</v>
      </c>
      <c r="F61">
        <v>8.9860254659123893</v>
      </c>
      <c r="G61">
        <v>1.50661308985063E-4</v>
      </c>
      <c r="I61">
        <f t="shared" si="0"/>
        <v>3.8219982636224028</v>
      </c>
      <c r="K61" t="s">
        <v>1635</v>
      </c>
    </row>
    <row r="62" spans="1:11" x14ac:dyDescent="0.25">
      <c r="A62" t="s">
        <v>719</v>
      </c>
      <c r="B62" t="s">
        <v>830</v>
      </c>
      <c r="C62" t="s">
        <v>1228</v>
      </c>
      <c r="D62" t="s">
        <v>720</v>
      </c>
      <c r="E62">
        <v>-1.51264693162882</v>
      </c>
      <c r="F62">
        <v>13.838460828226101</v>
      </c>
      <c r="G62">
        <v>2.1794259101622101E-4</v>
      </c>
      <c r="I62">
        <f t="shared" si="0"/>
        <v>3.6616578902868744</v>
      </c>
      <c r="K62" t="s">
        <v>1636</v>
      </c>
    </row>
    <row r="63" spans="1:11" x14ac:dyDescent="0.25">
      <c r="A63" t="s">
        <v>721</v>
      </c>
      <c r="B63" t="s">
        <v>831</v>
      </c>
      <c r="C63" t="s">
        <v>1229</v>
      </c>
      <c r="D63" t="s">
        <v>722</v>
      </c>
      <c r="E63">
        <v>-1.8783988137810199</v>
      </c>
      <c r="F63">
        <v>5.23655548282205</v>
      </c>
      <c r="G63">
        <v>3.3434097258497199E-2</v>
      </c>
      <c r="I63">
        <f t="shared" si="0"/>
        <v>1.4758103985279685</v>
      </c>
      <c r="K63" t="s">
        <v>1637</v>
      </c>
    </row>
    <row r="64" spans="1:11" x14ac:dyDescent="0.25">
      <c r="A64" t="s">
        <v>723</v>
      </c>
      <c r="B64" t="s">
        <v>832</v>
      </c>
      <c r="C64" t="s">
        <v>1230</v>
      </c>
      <c r="D64" t="s">
        <v>724</v>
      </c>
      <c r="E64">
        <v>-1.2979021352987099</v>
      </c>
      <c r="F64">
        <v>6.8585991537383997</v>
      </c>
      <c r="G64">
        <v>4.8746212455158498E-3</v>
      </c>
      <c r="I64">
        <f t="shared" si="0"/>
        <v>2.3120591230162568</v>
      </c>
      <c r="K64" t="s">
        <v>1638</v>
      </c>
    </row>
    <row r="65" spans="1:11" x14ac:dyDescent="0.25">
      <c r="A65" t="s">
        <v>725</v>
      </c>
      <c r="B65" t="s">
        <v>833</v>
      </c>
      <c r="C65" t="s">
        <v>1231</v>
      </c>
      <c r="D65" t="s">
        <v>726</v>
      </c>
      <c r="E65">
        <v>-1.7287348249010801</v>
      </c>
      <c r="F65">
        <v>5.0333130409574602</v>
      </c>
      <c r="G65">
        <v>3.4584260093923698E-3</v>
      </c>
      <c r="I65">
        <f t="shared" si="0"/>
        <v>2.4611215113128537</v>
      </c>
      <c r="K65" t="s">
        <v>1639</v>
      </c>
    </row>
    <row r="66" spans="1:11" x14ac:dyDescent="0.25">
      <c r="A66" t="s">
        <v>727</v>
      </c>
      <c r="B66" t="s">
        <v>834</v>
      </c>
      <c r="C66" t="s">
        <v>1232</v>
      </c>
      <c r="D66" t="s">
        <v>728</v>
      </c>
      <c r="E66">
        <v>-1.05131797324604</v>
      </c>
      <c r="F66">
        <v>10.7227048953816</v>
      </c>
      <c r="G66">
        <v>1.38788578316658E-2</v>
      </c>
      <c r="I66">
        <f t="shared" ref="I66:I129" si="1">-LOG10(G66)</f>
        <v>1.857646272916843</v>
      </c>
      <c r="K66" t="s">
        <v>1640</v>
      </c>
    </row>
    <row r="67" spans="1:11" x14ac:dyDescent="0.25">
      <c r="A67" t="s">
        <v>729</v>
      </c>
      <c r="B67" t="s">
        <v>835</v>
      </c>
      <c r="C67" t="s">
        <v>1233</v>
      </c>
      <c r="D67" t="s">
        <v>730</v>
      </c>
      <c r="E67">
        <v>-1.20703224609361</v>
      </c>
      <c r="F67">
        <v>7.2801234427314503</v>
      </c>
      <c r="G67">
        <v>7.02751742113696E-3</v>
      </c>
      <c r="I67">
        <f t="shared" si="1"/>
        <v>2.1531980691080319</v>
      </c>
      <c r="K67" t="s">
        <v>1641</v>
      </c>
    </row>
    <row r="68" spans="1:11" x14ac:dyDescent="0.25">
      <c r="A68" t="s">
        <v>563</v>
      </c>
      <c r="B68" t="s">
        <v>836</v>
      </c>
      <c r="C68" t="s">
        <v>1234</v>
      </c>
      <c r="E68">
        <v>-1.2058122666769899</v>
      </c>
      <c r="F68">
        <v>9.0742603820513192</v>
      </c>
      <c r="G68">
        <v>8.4331015092676109E-3</v>
      </c>
      <c r="I68">
        <f t="shared" si="1"/>
        <v>2.0740126720374814</v>
      </c>
      <c r="K68" t="s">
        <v>1642</v>
      </c>
    </row>
    <row r="69" spans="1:11" x14ac:dyDescent="0.25">
      <c r="A69" t="s">
        <v>561</v>
      </c>
      <c r="B69" t="s">
        <v>837</v>
      </c>
      <c r="C69" t="s">
        <v>1235</v>
      </c>
      <c r="D69" t="s">
        <v>562</v>
      </c>
      <c r="E69">
        <v>-1.1745485832697</v>
      </c>
      <c r="F69">
        <v>10.1448762060158</v>
      </c>
      <c r="G69">
        <v>3.5699708717280899E-3</v>
      </c>
      <c r="I69">
        <f t="shared" si="1"/>
        <v>2.4473353273890299</v>
      </c>
      <c r="K69" t="s">
        <v>1643</v>
      </c>
    </row>
    <row r="70" spans="1:11" x14ac:dyDescent="0.25">
      <c r="A70" t="s">
        <v>560</v>
      </c>
      <c r="B70" t="s">
        <v>838</v>
      </c>
      <c r="C70" t="s">
        <v>1236</v>
      </c>
      <c r="E70">
        <v>-1.0116424568025499</v>
      </c>
      <c r="F70">
        <v>6.8165731345248801</v>
      </c>
      <c r="G70">
        <v>1.86291648206184E-2</v>
      </c>
      <c r="I70">
        <f t="shared" si="1"/>
        <v>1.7298066148797782</v>
      </c>
      <c r="K70" t="s">
        <v>1644</v>
      </c>
    </row>
    <row r="71" spans="1:11" x14ac:dyDescent="0.25">
      <c r="A71" t="s">
        <v>558</v>
      </c>
      <c r="B71" t="s">
        <v>839</v>
      </c>
      <c r="C71" t="s">
        <v>1237</v>
      </c>
      <c r="D71" t="s">
        <v>559</v>
      </c>
      <c r="E71">
        <v>-1.20583801236454</v>
      </c>
      <c r="F71">
        <v>7.2790560584127704</v>
      </c>
      <c r="G71">
        <v>5.06943705233862E-3</v>
      </c>
      <c r="I71">
        <f t="shared" si="1"/>
        <v>2.2950402652499275</v>
      </c>
      <c r="K71" t="s">
        <v>1645</v>
      </c>
    </row>
    <row r="72" spans="1:11" x14ac:dyDescent="0.25">
      <c r="A72" t="s">
        <v>556</v>
      </c>
      <c r="B72" t="s">
        <v>840</v>
      </c>
      <c r="C72" t="s">
        <v>1238</v>
      </c>
      <c r="D72" t="s">
        <v>557</v>
      </c>
      <c r="E72">
        <v>-1.24596519227744</v>
      </c>
      <c r="F72">
        <v>5.73495748350157</v>
      </c>
      <c r="G72">
        <v>2.4520648821804202E-3</v>
      </c>
      <c r="I72">
        <f t="shared" si="1"/>
        <v>2.6104680424733089</v>
      </c>
      <c r="K72" t="s">
        <v>1646</v>
      </c>
    </row>
    <row r="73" spans="1:11" x14ac:dyDescent="0.25">
      <c r="A73" t="s">
        <v>554</v>
      </c>
      <c r="B73" t="s">
        <v>841</v>
      </c>
      <c r="C73" t="s">
        <v>1239</v>
      </c>
      <c r="D73" t="s">
        <v>555</v>
      </c>
      <c r="E73">
        <v>-1.56886954338353</v>
      </c>
      <c r="F73">
        <v>10.3391364104474</v>
      </c>
      <c r="G73">
        <v>2.5701728322657903E-4</v>
      </c>
      <c r="I73">
        <f t="shared" si="1"/>
        <v>3.5900376713863911</v>
      </c>
      <c r="K73" t="s">
        <v>1647</v>
      </c>
    </row>
    <row r="74" spans="1:11" x14ac:dyDescent="0.25">
      <c r="A74" t="s">
        <v>552</v>
      </c>
      <c r="B74" t="s">
        <v>842</v>
      </c>
      <c r="C74" t="s">
        <v>1240</v>
      </c>
      <c r="D74" t="s">
        <v>553</v>
      </c>
      <c r="E74">
        <v>-1.017652557059</v>
      </c>
      <c r="F74">
        <v>9.6990199482227997</v>
      </c>
      <c r="G74">
        <v>1.75071739129409E-4</v>
      </c>
      <c r="I74">
        <f t="shared" si="1"/>
        <v>3.7567839540349048</v>
      </c>
      <c r="K74" t="s">
        <v>1648</v>
      </c>
    </row>
    <row r="75" spans="1:11" x14ac:dyDescent="0.25">
      <c r="A75" t="s">
        <v>550</v>
      </c>
      <c r="B75" t="s">
        <v>843</v>
      </c>
      <c r="C75" t="s">
        <v>1241</v>
      </c>
      <c r="D75" t="s">
        <v>551</v>
      </c>
      <c r="E75">
        <v>-1.21631854362245</v>
      </c>
      <c r="F75">
        <v>8.2120765004141791</v>
      </c>
      <c r="G75">
        <v>2.0419797101282099E-3</v>
      </c>
      <c r="I75">
        <f t="shared" si="1"/>
        <v>2.6899485775395764</v>
      </c>
      <c r="K75" t="s">
        <v>1649</v>
      </c>
    </row>
    <row r="76" spans="1:11" x14ac:dyDescent="0.25">
      <c r="A76" t="s">
        <v>548</v>
      </c>
      <c r="B76" t="s">
        <v>844</v>
      </c>
      <c r="C76" t="s">
        <v>1242</v>
      </c>
      <c r="D76" t="s">
        <v>549</v>
      </c>
      <c r="E76">
        <v>-1.24765961295885</v>
      </c>
      <c r="F76">
        <v>5.5578097048431703</v>
      </c>
      <c r="G76">
        <v>1.5763836912617999E-4</v>
      </c>
      <c r="I76">
        <f t="shared" si="1"/>
        <v>3.8023380668485847</v>
      </c>
      <c r="K76" t="s">
        <v>1650</v>
      </c>
    </row>
    <row r="77" spans="1:11" x14ac:dyDescent="0.25">
      <c r="A77" t="s">
        <v>546</v>
      </c>
      <c r="B77" t="s">
        <v>845</v>
      </c>
      <c r="C77" t="s">
        <v>1243</v>
      </c>
      <c r="D77" t="s">
        <v>547</v>
      </c>
      <c r="E77">
        <v>-1.25506989391724</v>
      </c>
      <c r="F77">
        <v>10.5687633073822</v>
      </c>
      <c r="G77">
        <v>8.9522619188359695E-4</v>
      </c>
      <c r="I77">
        <f t="shared" si="1"/>
        <v>3.0480672200184524</v>
      </c>
      <c r="K77" t="s">
        <v>1651</v>
      </c>
    </row>
    <row r="78" spans="1:11" x14ac:dyDescent="0.25">
      <c r="A78" t="s">
        <v>544</v>
      </c>
      <c r="B78" t="s">
        <v>846</v>
      </c>
      <c r="C78" t="s">
        <v>1244</v>
      </c>
      <c r="D78" t="s">
        <v>545</v>
      </c>
      <c r="E78">
        <v>-1.1403091250820001</v>
      </c>
      <c r="F78">
        <v>11.154011362965401</v>
      </c>
      <c r="G78">
        <v>1.6837654849390701E-3</v>
      </c>
      <c r="I78">
        <f t="shared" si="1"/>
        <v>2.7737183972124373</v>
      </c>
      <c r="K78" t="s">
        <v>1652</v>
      </c>
    </row>
    <row r="79" spans="1:11" x14ac:dyDescent="0.25">
      <c r="A79" t="s">
        <v>542</v>
      </c>
      <c r="B79" t="s">
        <v>847</v>
      </c>
      <c r="C79" t="s">
        <v>1245</v>
      </c>
      <c r="D79" t="s">
        <v>543</v>
      </c>
      <c r="E79">
        <v>-1.01922368907154</v>
      </c>
      <c r="F79">
        <v>7.7639671501773204</v>
      </c>
      <c r="G79">
        <v>4.8195915171054702E-4</v>
      </c>
      <c r="I79">
        <f t="shared" si="1"/>
        <v>3.316989768687427</v>
      </c>
      <c r="K79" t="s">
        <v>1653</v>
      </c>
    </row>
    <row r="80" spans="1:11" x14ac:dyDescent="0.25">
      <c r="A80" t="s">
        <v>540</v>
      </c>
      <c r="B80" t="s">
        <v>848</v>
      </c>
      <c r="C80" t="s">
        <v>1246</v>
      </c>
      <c r="D80" t="s">
        <v>541</v>
      </c>
      <c r="E80">
        <v>-1.0388898386854799</v>
      </c>
      <c r="F80">
        <v>11.2528658761989</v>
      </c>
      <c r="G80" s="1">
        <v>9.0852445804415807E-5</v>
      </c>
      <c r="I80">
        <f t="shared" si="1"/>
        <v>4.0416633767206811</v>
      </c>
      <c r="K80" t="s">
        <v>1654</v>
      </c>
    </row>
    <row r="81" spans="1:11" x14ac:dyDescent="0.25">
      <c r="A81" t="s">
        <v>538</v>
      </c>
      <c r="B81" t="s">
        <v>849</v>
      </c>
      <c r="C81" t="s">
        <v>1247</v>
      </c>
      <c r="D81" t="s">
        <v>539</v>
      </c>
      <c r="E81">
        <v>-1.2474470176169401</v>
      </c>
      <c r="F81">
        <v>9.7417098406796008</v>
      </c>
      <c r="G81">
        <v>1.09407601869663E-3</v>
      </c>
      <c r="I81">
        <f t="shared" si="1"/>
        <v>2.9609525012626583</v>
      </c>
      <c r="K81" t="s">
        <v>1655</v>
      </c>
    </row>
    <row r="82" spans="1:11" x14ac:dyDescent="0.25">
      <c r="A82" t="s">
        <v>536</v>
      </c>
      <c r="B82" t="s">
        <v>850</v>
      </c>
      <c r="C82" t="s">
        <v>1248</v>
      </c>
      <c r="D82" t="s">
        <v>537</v>
      </c>
      <c r="E82">
        <v>-1.3070810823254499</v>
      </c>
      <c r="F82">
        <v>10.4252135402372</v>
      </c>
      <c r="G82">
        <v>2.9952334604692599E-3</v>
      </c>
      <c r="I82">
        <f t="shared" si="1"/>
        <v>2.523569321307376</v>
      </c>
      <c r="K82" t="s">
        <v>1656</v>
      </c>
    </row>
    <row r="83" spans="1:11" x14ac:dyDescent="0.25">
      <c r="A83" t="s">
        <v>535</v>
      </c>
      <c r="B83" t="s">
        <v>851</v>
      </c>
      <c r="C83" t="s">
        <v>1249</v>
      </c>
      <c r="E83">
        <v>-1.0779020557094601</v>
      </c>
      <c r="F83">
        <v>7.6676359368423102</v>
      </c>
      <c r="G83" s="1">
        <v>5.7807550050121801E-5</v>
      </c>
      <c r="I83">
        <f t="shared" si="1"/>
        <v>4.2380154361301514</v>
      </c>
      <c r="K83" t="s">
        <v>1657</v>
      </c>
    </row>
    <row r="84" spans="1:11" x14ac:dyDescent="0.25">
      <c r="A84" t="s">
        <v>440</v>
      </c>
      <c r="B84" t="s">
        <v>852</v>
      </c>
      <c r="C84" t="s">
        <v>1250</v>
      </c>
      <c r="D84" t="s">
        <v>441</v>
      </c>
      <c r="E84">
        <v>-1.0015560805338399</v>
      </c>
      <c r="F84">
        <v>13.1623367732183</v>
      </c>
      <c r="G84">
        <v>2.4715071521444601E-4</v>
      </c>
      <c r="I84">
        <f t="shared" si="1"/>
        <v>3.6070381284229582</v>
      </c>
      <c r="K84" t="s">
        <v>1658</v>
      </c>
    </row>
    <row r="85" spans="1:11" x14ac:dyDescent="0.25">
      <c r="A85" t="s">
        <v>438</v>
      </c>
      <c r="B85" t="s">
        <v>853</v>
      </c>
      <c r="C85" t="s">
        <v>1251</v>
      </c>
      <c r="D85" t="s">
        <v>439</v>
      </c>
      <c r="E85">
        <v>-1.04556107167242</v>
      </c>
      <c r="F85">
        <v>10.4074663059373</v>
      </c>
      <c r="G85">
        <v>8.13424389248847E-4</v>
      </c>
      <c r="I85">
        <f t="shared" si="1"/>
        <v>3.0896828101003559</v>
      </c>
      <c r="K85" t="s">
        <v>1659</v>
      </c>
    </row>
    <row r="86" spans="1:11" x14ac:dyDescent="0.25">
      <c r="A86" t="s">
        <v>436</v>
      </c>
      <c r="B86" t="s">
        <v>854</v>
      </c>
      <c r="C86" t="s">
        <v>1252</v>
      </c>
      <c r="D86" t="s">
        <v>437</v>
      </c>
      <c r="E86">
        <v>-1.3711018077350401</v>
      </c>
      <c r="F86">
        <v>11.006713683805801</v>
      </c>
      <c r="G86">
        <v>2.43005267038666E-4</v>
      </c>
      <c r="I86">
        <f t="shared" si="1"/>
        <v>3.6143843131463846</v>
      </c>
      <c r="K86" t="s">
        <v>1660</v>
      </c>
    </row>
    <row r="87" spans="1:11" x14ac:dyDescent="0.25">
      <c r="A87" t="s">
        <v>434</v>
      </c>
      <c r="B87" t="s">
        <v>855</v>
      </c>
      <c r="C87" t="s">
        <v>1253</v>
      </c>
      <c r="D87" t="s">
        <v>435</v>
      </c>
      <c r="E87">
        <v>-1.19158326846535</v>
      </c>
      <c r="F87">
        <v>8.8347196138254596</v>
      </c>
      <c r="G87">
        <v>1.1842073961369401E-2</v>
      </c>
      <c r="I87">
        <f t="shared" si="1"/>
        <v>1.9265722307971451</v>
      </c>
      <c r="K87" t="s">
        <v>1661</v>
      </c>
    </row>
    <row r="88" spans="1:11" x14ac:dyDescent="0.25">
      <c r="A88" t="s">
        <v>432</v>
      </c>
      <c r="B88" t="s">
        <v>856</v>
      </c>
      <c r="C88" t="s">
        <v>1254</v>
      </c>
      <c r="D88" t="s">
        <v>433</v>
      </c>
      <c r="E88">
        <v>-1.11054270362603</v>
      </c>
      <c r="F88">
        <v>7.6707536724249996</v>
      </c>
      <c r="G88">
        <v>3.7934868784103301E-3</v>
      </c>
      <c r="I88">
        <f t="shared" si="1"/>
        <v>2.4209614138126048</v>
      </c>
      <c r="K88" t="s">
        <v>1662</v>
      </c>
    </row>
    <row r="89" spans="1:11" x14ac:dyDescent="0.25">
      <c r="A89" t="s">
        <v>430</v>
      </c>
      <c r="B89" t="s">
        <v>857</v>
      </c>
      <c r="C89" t="s">
        <v>1255</v>
      </c>
      <c r="D89" t="s">
        <v>431</v>
      </c>
      <c r="E89">
        <v>-1.26170259328181</v>
      </c>
      <c r="F89">
        <v>8.5870040275841806</v>
      </c>
      <c r="G89">
        <v>2.4391288036803402E-3</v>
      </c>
      <c r="I89">
        <f t="shared" si="1"/>
        <v>2.6127652651841746</v>
      </c>
      <c r="K89" t="s">
        <v>1663</v>
      </c>
    </row>
    <row r="90" spans="1:11" x14ac:dyDescent="0.25">
      <c r="A90" t="s">
        <v>428</v>
      </c>
      <c r="B90" t="s">
        <v>858</v>
      </c>
      <c r="C90" t="s">
        <v>1256</v>
      </c>
      <c r="D90" t="s">
        <v>429</v>
      </c>
      <c r="E90">
        <v>-1.1235201838331501</v>
      </c>
      <c r="F90">
        <v>8.2523782481311496</v>
      </c>
      <c r="G90" s="1">
        <v>4.7950888203737901E-5</v>
      </c>
      <c r="I90">
        <f t="shared" si="1"/>
        <v>4.319203343896663</v>
      </c>
      <c r="K90" t="s">
        <v>1664</v>
      </c>
    </row>
    <row r="91" spans="1:11" x14ac:dyDescent="0.25">
      <c r="A91" t="s">
        <v>426</v>
      </c>
      <c r="B91" t="s">
        <v>859</v>
      </c>
      <c r="C91" t="s">
        <v>1257</v>
      </c>
      <c r="D91" t="s">
        <v>427</v>
      </c>
      <c r="E91">
        <v>-1.02654096010415</v>
      </c>
      <c r="F91">
        <v>9.0098233934139706</v>
      </c>
      <c r="G91">
        <v>6.6038797237598205E-4</v>
      </c>
      <c r="I91">
        <f t="shared" si="1"/>
        <v>3.1802008451280646</v>
      </c>
      <c r="K91" t="s">
        <v>1665</v>
      </c>
    </row>
    <row r="92" spans="1:11" x14ac:dyDescent="0.25">
      <c r="A92" t="s">
        <v>424</v>
      </c>
      <c r="B92" t="s">
        <v>860</v>
      </c>
      <c r="C92" t="s">
        <v>1258</v>
      </c>
      <c r="D92" t="s">
        <v>425</v>
      </c>
      <c r="E92">
        <v>-1.48168251828186</v>
      </c>
      <c r="F92">
        <v>11.4670632026832</v>
      </c>
      <c r="G92">
        <v>5.1757920757878695E-4</v>
      </c>
      <c r="I92">
        <f t="shared" si="1"/>
        <v>3.2860231786592462</v>
      </c>
      <c r="K92" t="s">
        <v>1666</v>
      </c>
    </row>
    <row r="93" spans="1:11" x14ac:dyDescent="0.25">
      <c r="A93" t="s">
        <v>422</v>
      </c>
      <c r="B93" t="s">
        <v>861</v>
      </c>
      <c r="C93" t="s">
        <v>1259</v>
      </c>
      <c r="D93" t="s">
        <v>423</v>
      </c>
      <c r="E93">
        <v>-1.14805025767499</v>
      </c>
      <c r="F93">
        <v>9.7139653126809993</v>
      </c>
      <c r="G93">
        <v>2.4301538237799701E-4</v>
      </c>
      <c r="I93">
        <f t="shared" si="1"/>
        <v>3.6143662355767998</v>
      </c>
      <c r="K93" t="s">
        <v>1667</v>
      </c>
    </row>
    <row r="94" spans="1:11" x14ac:dyDescent="0.25">
      <c r="A94" t="s">
        <v>420</v>
      </c>
      <c r="B94" t="s">
        <v>862</v>
      </c>
      <c r="C94" t="s">
        <v>1260</v>
      </c>
      <c r="D94" t="s">
        <v>421</v>
      </c>
      <c r="E94">
        <v>-1.0383234322847401</v>
      </c>
      <c r="F94">
        <v>9.2824429056946105</v>
      </c>
      <c r="G94">
        <v>4.0530664017140398E-3</v>
      </c>
      <c r="I94">
        <f t="shared" si="1"/>
        <v>2.392216281118468</v>
      </c>
      <c r="K94" t="s">
        <v>1668</v>
      </c>
    </row>
    <row r="95" spans="1:11" x14ac:dyDescent="0.25">
      <c r="A95" t="s">
        <v>418</v>
      </c>
      <c r="B95" t="s">
        <v>863</v>
      </c>
      <c r="C95" t="s">
        <v>1261</v>
      </c>
      <c r="D95" t="s">
        <v>419</v>
      </c>
      <c r="E95">
        <v>-1.2964353986019099</v>
      </c>
      <c r="F95">
        <v>6.6734403178976596</v>
      </c>
      <c r="G95" s="1">
        <v>4.2721669072263897E-6</v>
      </c>
      <c r="I95">
        <f t="shared" si="1"/>
        <v>5.3693517884066031</v>
      </c>
      <c r="K95" t="s">
        <v>1669</v>
      </c>
    </row>
    <row r="96" spans="1:11" x14ac:dyDescent="0.25">
      <c r="A96" t="s">
        <v>416</v>
      </c>
      <c r="B96" t="s">
        <v>864</v>
      </c>
      <c r="C96" t="s">
        <v>1262</v>
      </c>
      <c r="D96" t="s">
        <v>417</v>
      </c>
      <c r="E96">
        <v>-1.23924909410208</v>
      </c>
      <c r="F96">
        <v>10.0796060590833</v>
      </c>
      <c r="G96">
        <v>1.81343101334595E-4</v>
      </c>
      <c r="I96">
        <f t="shared" si="1"/>
        <v>3.7414989612266689</v>
      </c>
      <c r="K96" t="s">
        <v>1670</v>
      </c>
    </row>
    <row r="97" spans="1:11" x14ac:dyDescent="0.25">
      <c r="A97" t="s">
        <v>414</v>
      </c>
      <c r="B97" t="s">
        <v>865</v>
      </c>
      <c r="C97" t="s">
        <v>1263</v>
      </c>
      <c r="D97" t="s">
        <v>415</v>
      </c>
      <c r="E97">
        <v>-1.2900174290681099</v>
      </c>
      <c r="F97">
        <v>8.54130681781945</v>
      </c>
      <c r="G97">
        <v>6.3359460296814503E-3</v>
      </c>
      <c r="I97">
        <f t="shared" si="1"/>
        <v>2.19818853077326</v>
      </c>
      <c r="K97" t="s">
        <v>1671</v>
      </c>
    </row>
    <row r="98" spans="1:11" x14ac:dyDescent="0.25">
      <c r="A98" t="s">
        <v>412</v>
      </c>
      <c r="B98" t="s">
        <v>866</v>
      </c>
      <c r="C98" t="s">
        <v>1264</v>
      </c>
      <c r="D98" t="s">
        <v>413</v>
      </c>
      <c r="E98">
        <v>-1.05116919405926</v>
      </c>
      <c r="F98">
        <v>10.1616395359103</v>
      </c>
      <c r="G98">
        <v>3.8755879774370898E-3</v>
      </c>
      <c r="I98">
        <f t="shared" si="1"/>
        <v>2.4116624000002371</v>
      </c>
      <c r="K98" t="s">
        <v>1672</v>
      </c>
    </row>
    <row r="99" spans="1:11" x14ac:dyDescent="0.25">
      <c r="A99" t="s">
        <v>410</v>
      </c>
      <c r="B99" t="s">
        <v>867</v>
      </c>
      <c r="C99" t="s">
        <v>1265</v>
      </c>
      <c r="D99" t="s">
        <v>411</v>
      </c>
      <c r="E99">
        <v>-1.0957112098691699</v>
      </c>
      <c r="F99">
        <v>9.9025264793472392</v>
      </c>
      <c r="G99">
        <v>2.4524746546243198E-4</v>
      </c>
      <c r="I99">
        <f t="shared" si="1"/>
        <v>3.6103954721900844</v>
      </c>
      <c r="K99" t="s">
        <v>1673</v>
      </c>
    </row>
    <row r="100" spans="1:11" x14ac:dyDescent="0.25">
      <c r="A100" t="s">
        <v>408</v>
      </c>
      <c r="B100" t="s">
        <v>868</v>
      </c>
      <c r="C100" t="s">
        <v>1266</v>
      </c>
      <c r="D100" t="s">
        <v>409</v>
      </c>
      <c r="E100">
        <v>-1.0072601846278</v>
      </c>
      <c r="F100">
        <v>7.6958706443891201</v>
      </c>
      <c r="G100">
        <v>1.6837654849390701E-3</v>
      </c>
      <c r="I100">
        <f t="shared" si="1"/>
        <v>2.7737183972124373</v>
      </c>
      <c r="K100" t="s">
        <v>1674</v>
      </c>
    </row>
    <row r="101" spans="1:11" x14ac:dyDescent="0.25">
      <c r="A101" t="s">
        <v>406</v>
      </c>
      <c r="B101" t="s">
        <v>869</v>
      </c>
      <c r="C101" t="s">
        <v>1267</v>
      </c>
      <c r="D101" t="s">
        <v>407</v>
      </c>
      <c r="E101">
        <v>-1.5643615240745401</v>
      </c>
      <c r="F101">
        <v>9.0940639186535392</v>
      </c>
      <c r="G101">
        <v>3.1154893489879898E-4</v>
      </c>
      <c r="I101">
        <f t="shared" si="1"/>
        <v>3.506473729141574</v>
      </c>
      <c r="K101" t="s">
        <v>1675</v>
      </c>
    </row>
    <row r="102" spans="1:11" x14ac:dyDescent="0.25">
      <c r="A102" t="s">
        <v>404</v>
      </c>
      <c r="B102" t="s">
        <v>870</v>
      </c>
      <c r="C102" t="s">
        <v>1268</v>
      </c>
      <c r="D102" t="s">
        <v>405</v>
      </c>
      <c r="E102">
        <v>-1.06523675759045</v>
      </c>
      <c r="F102">
        <v>6.8173810382570101</v>
      </c>
      <c r="G102">
        <v>1.68526668285814E-3</v>
      </c>
      <c r="I102">
        <f t="shared" si="1"/>
        <v>2.7733313649828983</v>
      </c>
      <c r="K102" t="s">
        <v>1676</v>
      </c>
    </row>
    <row r="103" spans="1:11" x14ac:dyDescent="0.25">
      <c r="A103" t="s">
        <v>402</v>
      </c>
      <c r="B103" t="s">
        <v>871</v>
      </c>
      <c r="C103" t="s">
        <v>1269</v>
      </c>
      <c r="D103" t="s">
        <v>403</v>
      </c>
      <c r="E103">
        <v>-1.16608674147841</v>
      </c>
      <c r="F103">
        <v>8.1342289655450397</v>
      </c>
      <c r="G103">
        <v>1.82884980236355E-2</v>
      </c>
      <c r="I103">
        <f t="shared" si="1"/>
        <v>1.7378219602880438</v>
      </c>
      <c r="K103" t="s">
        <v>1677</v>
      </c>
    </row>
    <row r="104" spans="1:11" x14ac:dyDescent="0.25">
      <c r="A104" t="s">
        <v>400</v>
      </c>
      <c r="B104" t="s">
        <v>872</v>
      </c>
      <c r="C104" t="s">
        <v>1270</v>
      </c>
      <c r="D104" t="s">
        <v>401</v>
      </c>
      <c r="E104">
        <v>-1.24187529189335</v>
      </c>
      <c r="F104">
        <v>9.6165768025487104</v>
      </c>
      <c r="G104">
        <v>3.2839970178138202E-3</v>
      </c>
      <c r="I104">
        <f t="shared" si="1"/>
        <v>2.4835972459337143</v>
      </c>
      <c r="K104" t="s">
        <v>1678</v>
      </c>
    </row>
    <row r="105" spans="1:11" x14ac:dyDescent="0.25">
      <c r="A105" t="s">
        <v>398</v>
      </c>
      <c r="B105" t="s">
        <v>873</v>
      </c>
      <c r="C105" t="s">
        <v>1271</v>
      </c>
      <c r="D105" t="s">
        <v>399</v>
      </c>
      <c r="E105">
        <v>-1.9538549088425901</v>
      </c>
      <c r="F105">
        <v>7.6800757189593503</v>
      </c>
      <c r="G105">
        <v>7.1341692077271797E-4</v>
      </c>
      <c r="I105">
        <f t="shared" si="1"/>
        <v>3.1466565943093081</v>
      </c>
      <c r="K105" t="s">
        <v>1679</v>
      </c>
    </row>
    <row r="106" spans="1:11" x14ac:dyDescent="0.25">
      <c r="A106" t="s">
        <v>396</v>
      </c>
      <c r="B106" t="s">
        <v>874</v>
      </c>
      <c r="C106" t="s">
        <v>1272</v>
      </c>
      <c r="D106" t="s">
        <v>397</v>
      </c>
      <c r="E106">
        <v>-1.1404963922403399</v>
      </c>
      <c r="F106">
        <v>11.5301358648657</v>
      </c>
      <c r="G106">
        <v>5.4016083302523303E-4</v>
      </c>
      <c r="I106">
        <f t="shared" si="1"/>
        <v>3.2674769096296776</v>
      </c>
      <c r="K106" t="s">
        <v>1680</v>
      </c>
    </row>
    <row r="107" spans="1:11" x14ac:dyDescent="0.25">
      <c r="A107" t="s">
        <v>394</v>
      </c>
      <c r="B107" t="s">
        <v>875</v>
      </c>
      <c r="C107" t="s">
        <v>1273</v>
      </c>
      <c r="D107" t="s">
        <v>395</v>
      </c>
      <c r="E107">
        <v>-1.8113712561870301</v>
      </c>
      <c r="F107">
        <v>11.8930673760751</v>
      </c>
      <c r="G107">
        <v>9.4889934469225305E-4</v>
      </c>
      <c r="I107">
        <f t="shared" si="1"/>
        <v>3.0227798532873007</v>
      </c>
      <c r="K107" t="s">
        <v>1681</v>
      </c>
    </row>
    <row r="108" spans="1:11" x14ac:dyDescent="0.25">
      <c r="A108" t="s">
        <v>392</v>
      </c>
      <c r="B108" t="s">
        <v>876</v>
      </c>
      <c r="C108" t="s">
        <v>1274</v>
      </c>
      <c r="D108" t="s">
        <v>393</v>
      </c>
      <c r="E108">
        <v>-1.0471853282337</v>
      </c>
      <c r="F108">
        <v>6.9113873916610098</v>
      </c>
      <c r="G108">
        <v>3.7875619114892001E-3</v>
      </c>
      <c r="I108">
        <f t="shared" si="1"/>
        <v>2.4216402594537652</v>
      </c>
      <c r="K108" t="s">
        <v>1682</v>
      </c>
    </row>
    <row r="109" spans="1:11" x14ac:dyDescent="0.25">
      <c r="A109" t="s">
        <v>442</v>
      </c>
      <c r="B109" t="s">
        <v>877</v>
      </c>
      <c r="C109" t="s">
        <v>1275</v>
      </c>
      <c r="D109" t="s">
        <v>443</v>
      </c>
      <c r="E109">
        <v>-1.21205866972363</v>
      </c>
      <c r="F109">
        <v>10.428339599853301</v>
      </c>
      <c r="G109">
        <v>5.51795718144183E-2</v>
      </c>
      <c r="I109">
        <f t="shared" si="1"/>
        <v>1.2582216739067946</v>
      </c>
      <c r="K109" t="s">
        <v>1683</v>
      </c>
    </row>
    <row r="110" spans="1:11" x14ac:dyDescent="0.25">
      <c r="A110" t="s">
        <v>444</v>
      </c>
      <c r="B110" t="s">
        <v>878</v>
      </c>
      <c r="C110" t="s">
        <v>1276</v>
      </c>
      <c r="D110" t="s">
        <v>445</v>
      </c>
      <c r="E110">
        <v>-1.02846351117445</v>
      </c>
      <c r="F110">
        <v>7.5957054538535003</v>
      </c>
      <c r="G110">
        <v>3.87236537833568E-2</v>
      </c>
      <c r="I110">
        <f t="shared" si="1"/>
        <v>1.4120236714285923</v>
      </c>
      <c r="K110" t="s">
        <v>1684</v>
      </c>
    </row>
    <row r="111" spans="1:11" x14ac:dyDescent="0.25">
      <c r="A111" t="s">
        <v>446</v>
      </c>
      <c r="B111" t="s">
        <v>879</v>
      </c>
      <c r="C111" t="s">
        <v>1277</v>
      </c>
      <c r="D111" t="s">
        <v>447</v>
      </c>
      <c r="E111">
        <v>-1.1613705760020501</v>
      </c>
      <c r="F111">
        <v>6.6322571274793001</v>
      </c>
      <c r="G111">
        <v>1.45782094465746E-2</v>
      </c>
      <c r="I111">
        <f t="shared" si="1"/>
        <v>1.8362958145109036</v>
      </c>
      <c r="K111" t="s">
        <v>1685</v>
      </c>
    </row>
    <row r="112" spans="1:11" x14ac:dyDescent="0.25">
      <c r="A112" t="s">
        <v>448</v>
      </c>
      <c r="B112" t="s">
        <v>880</v>
      </c>
      <c r="C112" t="s">
        <v>1278</v>
      </c>
      <c r="D112" t="s">
        <v>449</v>
      </c>
      <c r="E112">
        <v>-1.43195504473589</v>
      </c>
      <c r="F112">
        <v>7.8398688502744003</v>
      </c>
      <c r="G112">
        <v>2.22223458813464E-3</v>
      </c>
      <c r="I112">
        <f t="shared" si="1"/>
        <v>2.6532100970806809</v>
      </c>
      <c r="K112" t="s">
        <v>1686</v>
      </c>
    </row>
    <row r="113" spans="1:11" x14ac:dyDescent="0.25">
      <c r="A113" t="s">
        <v>27</v>
      </c>
      <c r="B113" t="s">
        <v>881</v>
      </c>
      <c r="C113" t="s">
        <v>1279</v>
      </c>
      <c r="D113" t="s">
        <v>28</v>
      </c>
      <c r="E113">
        <v>-1.0629822923608201</v>
      </c>
      <c r="F113">
        <v>7.7726914587851699</v>
      </c>
      <c r="G113">
        <v>1.21384847789854E-4</v>
      </c>
      <c r="I113">
        <f t="shared" si="1"/>
        <v>3.9158355219259517</v>
      </c>
      <c r="K113" t="s">
        <v>1687</v>
      </c>
    </row>
    <row r="114" spans="1:11" x14ac:dyDescent="0.25">
      <c r="A114" t="s">
        <v>30</v>
      </c>
      <c r="B114" t="s">
        <v>882</v>
      </c>
      <c r="C114" t="s">
        <v>1280</v>
      </c>
      <c r="D114" t="s">
        <v>31</v>
      </c>
      <c r="E114">
        <v>-1.35309171734124</v>
      </c>
      <c r="F114">
        <v>8.8975107248333796</v>
      </c>
      <c r="G114">
        <v>1.6567072781196901E-2</v>
      </c>
      <c r="I114">
        <f t="shared" si="1"/>
        <v>1.7807542198411954</v>
      </c>
      <c r="K114" t="s">
        <v>1688</v>
      </c>
    </row>
    <row r="115" spans="1:11" x14ac:dyDescent="0.25">
      <c r="A115" t="s">
        <v>32</v>
      </c>
      <c r="B115" t="s">
        <v>883</v>
      </c>
      <c r="C115" t="s">
        <v>1281</v>
      </c>
      <c r="D115" t="s">
        <v>33</v>
      </c>
      <c r="E115">
        <v>-1.24355637801783</v>
      </c>
      <c r="F115">
        <v>7.6324316972944803</v>
      </c>
      <c r="G115">
        <v>1.2627840020047599E-3</v>
      </c>
      <c r="I115">
        <f t="shared" si="1"/>
        <v>2.8986709287477206</v>
      </c>
      <c r="K115" t="s">
        <v>1689</v>
      </c>
    </row>
    <row r="116" spans="1:11" x14ac:dyDescent="0.25">
      <c r="A116" t="s">
        <v>119</v>
      </c>
      <c r="B116" t="s">
        <v>884</v>
      </c>
      <c r="C116" t="s">
        <v>1282</v>
      </c>
      <c r="D116" t="s">
        <v>120</v>
      </c>
      <c r="E116">
        <v>-1.01670645432693</v>
      </c>
      <c r="F116">
        <v>7.84884279124865</v>
      </c>
      <c r="G116">
        <v>6.9322905530267798E-4</v>
      </c>
      <c r="I116">
        <f t="shared" si="1"/>
        <v>3.1591232429962357</v>
      </c>
      <c r="K116" t="s">
        <v>1690</v>
      </c>
    </row>
    <row r="117" spans="1:11" x14ac:dyDescent="0.25">
      <c r="A117" t="s">
        <v>117</v>
      </c>
      <c r="B117" t="s">
        <v>885</v>
      </c>
      <c r="C117" t="s">
        <v>1283</v>
      </c>
      <c r="D117" t="s">
        <v>118</v>
      </c>
      <c r="E117">
        <v>-1.8947581769272299</v>
      </c>
      <c r="F117">
        <v>7.4753891480009402</v>
      </c>
      <c r="G117">
        <v>5.84843139913486E-4</v>
      </c>
      <c r="I117">
        <f t="shared" si="1"/>
        <v>3.2329605999090072</v>
      </c>
      <c r="K117" t="s">
        <v>1691</v>
      </c>
    </row>
    <row r="118" spans="1:11" x14ac:dyDescent="0.25">
      <c r="A118" t="s">
        <v>115</v>
      </c>
      <c r="B118" t="s">
        <v>886</v>
      </c>
      <c r="C118" t="s">
        <v>1284</v>
      </c>
      <c r="D118" t="s">
        <v>116</v>
      </c>
      <c r="E118">
        <v>-1.0558530068354901</v>
      </c>
      <c r="F118">
        <v>10.726966420728001</v>
      </c>
      <c r="G118">
        <v>1.66162012969985E-4</v>
      </c>
      <c r="I118">
        <f t="shared" si="1"/>
        <v>3.7794682551798582</v>
      </c>
      <c r="K118" t="s">
        <v>1692</v>
      </c>
    </row>
    <row r="119" spans="1:11" x14ac:dyDescent="0.25">
      <c r="A119" t="s">
        <v>113</v>
      </c>
      <c r="B119" t="s">
        <v>887</v>
      </c>
      <c r="C119" t="s">
        <v>1285</v>
      </c>
      <c r="D119" t="s">
        <v>114</v>
      </c>
      <c r="E119">
        <v>-1.32193953532588</v>
      </c>
      <c r="F119">
        <v>10.9033397373534</v>
      </c>
      <c r="G119">
        <v>1.7108947383795599E-4</v>
      </c>
      <c r="I119">
        <f t="shared" si="1"/>
        <v>3.7667767093058679</v>
      </c>
      <c r="K119" t="s">
        <v>1693</v>
      </c>
    </row>
    <row r="120" spans="1:11" x14ac:dyDescent="0.25">
      <c r="A120" t="s">
        <v>111</v>
      </c>
      <c r="B120" t="s">
        <v>888</v>
      </c>
      <c r="C120" t="s">
        <v>1286</v>
      </c>
      <c r="D120" t="s">
        <v>112</v>
      </c>
      <c r="E120">
        <v>-1.1530902711051401</v>
      </c>
      <c r="F120">
        <v>11.35881899922</v>
      </c>
      <c r="G120">
        <v>2.2064140921915199E-3</v>
      </c>
      <c r="I120">
        <f t="shared" si="1"/>
        <v>2.6563129773550136</v>
      </c>
      <c r="K120" t="s">
        <v>1694</v>
      </c>
    </row>
    <row r="121" spans="1:11" x14ac:dyDescent="0.25">
      <c r="A121" t="s">
        <v>109</v>
      </c>
      <c r="B121" t="s">
        <v>889</v>
      </c>
      <c r="C121" t="s">
        <v>1287</v>
      </c>
      <c r="D121" t="s">
        <v>110</v>
      </c>
      <c r="E121">
        <v>-1.02276615258003</v>
      </c>
      <c r="F121">
        <v>9.3393041929598599</v>
      </c>
      <c r="G121">
        <v>1.21384847789854E-4</v>
      </c>
      <c r="I121">
        <f t="shared" si="1"/>
        <v>3.9158355219259517</v>
      </c>
      <c r="K121" t="s">
        <v>1695</v>
      </c>
    </row>
    <row r="122" spans="1:11" x14ac:dyDescent="0.25">
      <c r="A122" t="s">
        <v>107</v>
      </c>
      <c r="B122" t="s">
        <v>890</v>
      </c>
      <c r="C122" t="s">
        <v>1288</v>
      </c>
      <c r="D122" t="s">
        <v>108</v>
      </c>
      <c r="E122">
        <v>-1.22205838293364</v>
      </c>
      <c r="F122">
        <v>10.864389029502499</v>
      </c>
      <c r="G122">
        <v>1.8768034269542601E-4</v>
      </c>
      <c r="I122">
        <f t="shared" si="1"/>
        <v>3.726581212226646</v>
      </c>
      <c r="K122" t="s">
        <v>1696</v>
      </c>
    </row>
    <row r="123" spans="1:11" x14ac:dyDescent="0.25">
      <c r="A123" t="s">
        <v>105</v>
      </c>
      <c r="B123" t="s">
        <v>891</v>
      </c>
      <c r="C123" t="s">
        <v>1289</v>
      </c>
      <c r="D123" t="s">
        <v>106</v>
      </c>
      <c r="E123">
        <v>-1.6238540420827301</v>
      </c>
      <c r="F123">
        <v>7.0032245048737396</v>
      </c>
      <c r="G123" s="1">
        <v>3.70104545796885E-5</v>
      </c>
      <c r="I123">
        <f t="shared" si="1"/>
        <v>4.4316755806644696</v>
      </c>
      <c r="K123" t="s">
        <v>1697</v>
      </c>
    </row>
    <row r="124" spans="1:11" x14ac:dyDescent="0.25">
      <c r="A124" t="s">
        <v>103</v>
      </c>
      <c r="B124" t="s">
        <v>892</v>
      </c>
      <c r="C124" t="s">
        <v>1290</v>
      </c>
      <c r="D124" t="s">
        <v>104</v>
      </c>
      <c r="E124">
        <v>-1.10594995457999</v>
      </c>
      <c r="F124">
        <v>11.384755635481699</v>
      </c>
      <c r="G124">
        <v>4.3563348907776703E-3</v>
      </c>
      <c r="I124">
        <f t="shared" si="1"/>
        <v>2.3608787414905779</v>
      </c>
      <c r="K124" t="s">
        <v>1698</v>
      </c>
    </row>
    <row r="125" spans="1:11" x14ac:dyDescent="0.25">
      <c r="A125" t="s">
        <v>102</v>
      </c>
      <c r="B125" t="s">
        <v>893</v>
      </c>
      <c r="C125" t="s">
        <v>1291</v>
      </c>
      <c r="D125" t="s">
        <v>1567</v>
      </c>
      <c r="E125">
        <v>-1.2239358793292801</v>
      </c>
      <c r="F125">
        <v>8.0225180695333904</v>
      </c>
      <c r="G125">
        <v>2.2817554952703301E-4</v>
      </c>
      <c r="I125">
        <f t="shared" si="1"/>
        <v>3.6417308948625911</v>
      </c>
      <c r="K125" t="s">
        <v>1699</v>
      </c>
    </row>
    <row r="126" spans="1:11" x14ac:dyDescent="0.25">
      <c r="A126" t="s">
        <v>100</v>
      </c>
      <c r="B126" t="s">
        <v>894</v>
      </c>
      <c r="C126" t="s">
        <v>1292</v>
      </c>
      <c r="D126" t="s">
        <v>101</v>
      </c>
      <c r="E126">
        <v>-1.2381967918740799</v>
      </c>
      <c r="F126">
        <v>8.7288873161657499</v>
      </c>
      <c r="G126">
        <v>5.3493123146905301E-4</v>
      </c>
      <c r="I126">
        <f t="shared" si="1"/>
        <v>3.2717020454799819</v>
      </c>
      <c r="K126" t="s">
        <v>1700</v>
      </c>
    </row>
    <row r="127" spans="1:11" x14ac:dyDescent="0.25">
      <c r="A127" t="s">
        <v>98</v>
      </c>
      <c r="B127" t="s">
        <v>895</v>
      </c>
      <c r="C127" t="s">
        <v>1293</v>
      </c>
      <c r="D127" t="s">
        <v>99</v>
      </c>
      <c r="E127">
        <v>-1.00045335944201</v>
      </c>
      <c r="F127">
        <v>6.0645390942056103</v>
      </c>
      <c r="G127">
        <v>6.9308151378273302E-3</v>
      </c>
      <c r="I127">
        <f t="shared" si="1"/>
        <v>2.1592156847183643</v>
      </c>
      <c r="K127" t="s">
        <v>1701</v>
      </c>
    </row>
    <row r="128" spans="1:11" x14ac:dyDescent="0.25">
      <c r="A128" t="s">
        <v>96</v>
      </c>
      <c r="B128" t="s">
        <v>896</v>
      </c>
      <c r="C128" t="s">
        <v>1294</v>
      </c>
      <c r="D128" t="s">
        <v>97</v>
      </c>
      <c r="E128">
        <v>-1.3598911073400599</v>
      </c>
      <c r="F128">
        <v>11.334681235483201</v>
      </c>
      <c r="G128">
        <v>1.9709091912531E-3</v>
      </c>
      <c r="I128">
        <f t="shared" si="1"/>
        <v>2.7053333851808365</v>
      </c>
      <c r="K128" t="s">
        <v>1702</v>
      </c>
    </row>
    <row r="129" spans="1:11" x14ac:dyDescent="0.25">
      <c r="A129" t="s">
        <v>90</v>
      </c>
      <c r="B129" t="s">
        <v>897</v>
      </c>
      <c r="C129" t="s">
        <v>1295</v>
      </c>
      <c r="D129" t="s">
        <v>91</v>
      </c>
      <c r="E129">
        <v>-1.01782077996926</v>
      </c>
      <c r="F129">
        <v>9.4684735857768594</v>
      </c>
      <c r="G129">
        <v>1.1125584184377799E-3</v>
      </c>
      <c r="I129">
        <f t="shared" si="1"/>
        <v>2.9536771757276421</v>
      </c>
      <c r="K129" t="s">
        <v>1703</v>
      </c>
    </row>
    <row r="130" spans="1:11" x14ac:dyDescent="0.25">
      <c r="A130" t="s">
        <v>88</v>
      </c>
      <c r="B130" t="s">
        <v>898</v>
      </c>
      <c r="C130" t="s">
        <v>1296</v>
      </c>
      <c r="D130" t="s">
        <v>89</v>
      </c>
      <c r="E130">
        <v>-1.1036740429371401</v>
      </c>
      <c r="F130">
        <v>5.74916165780526</v>
      </c>
      <c r="G130">
        <v>2.1994115805319902E-3</v>
      </c>
      <c r="I130">
        <f t="shared" ref="I130:I193" si="2">-LOG10(G130)</f>
        <v>2.6576934925909184</v>
      </c>
      <c r="K130" t="s">
        <v>1704</v>
      </c>
    </row>
    <row r="131" spans="1:11" x14ac:dyDescent="0.25">
      <c r="A131" t="s">
        <v>86</v>
      </c>
      <c r="B131" t="s">
        <v>899</v>
      </c>
      <c r="C131" t="s">
        <v>1297</v>
      </c>
      <c r="D131" t="s">
        <v>87</v>
      </c>
      <c r="E131">
        <v>-1.08502895259351</v>
      </c>
      <c r="F131">
        <v>10.3020828777488</v>
      </c>
      <c r="G131">
        <v>3.06315435006484E-4</v>
      </c>
      <c r="I131">
        <f t="shared" si="2"/>
        <v>3.5138311188667761</v>
      </c>
      <c r="K131" t="s">
        <v>1705</v>
      </c>
    </row>
    <row r="132" spans="1:11" x14ac:dyDescent="0.25">
      <c r="A132" t="s">
        <v>94</v>
      </c>
      <c r="B132" t="s">
        <v>900</v>
      </c>
      <c r="C132" t="s">
        <v>1298</v>
      </c>
      <c r="D132" t="s">
        <v>95</v>
      </c>
      <c r="E132">
        <v>-1.39928247069665</v>
      </c>
      <c r="F132">
        <v>6.7313937037185303</v>
      </c>
      <c r="G132">
        <v>1.28153392790299E-3</v>
      </c>
      <c r="I132">
        <f t="shared" si="2"/>
        <v>2.8922698916209759</v>
      </c>
      <c r="K132" t="s">
        <v>1706</v>
      </c>
    </row>
    <row r="133" spans="1:11" x14ac:dyDescent="0.25">
      <c r="A133" t="s">
        <v>92</v>
      </c>
      <c r="B133" t="s">
        <v>901</v>
      </c>
      <c r="C133" t="s">
        <v>1299</v>
      </c>
      <c r="D133" t="s">
        <v>93</v>
      </c>
      <c r="E133">
        <v>-1.6196074432701499</v>
      </c>
      <c r="F133">
        <v>6.8657386559834901</v>
      </c>
      <c r="G133">
        <v>9.43494173617874E-3</v>
      </c>
      <c r="I133">
        <f t="shared" si="2"/>
        <v>2.0252607773998657</v>
      </c>
      <c r="K133" t="s">
        <v>1707</v>
      </c>
    </row>
    <row r="134" spans="1:11" x14ac:dyDescent="0.25">
      <c r="A134" t="s">
        <v>121</v>
      </c>
      <c r="B134" t="s">
        <v>902</v>
      </c>
      <c r="C134" t="s">
        <v>1300</v>
      </c>
      <c r="D134" t="s">
        <v>122</v>
      </c>
      <c r="E134">
        <v>-3.0249224991983401</v>
      </c>
      <c r="F134">
        <v>7.4153086568943998</v>
      </c>
      <c r="G134">
        <v>1.3422928924215299E-4</v>
      </c>
      <c r="I134">
        <f t="shared" si="2"/>
        <v>3.8721527094400767</v>
      </c>
      <c r="K134" t="s">
        <v>1708</v>
      </c>
    </row>
    <row r="135" spans="1:11" x14ac:dyDescent="0.25">
      <c r="A135" t="s">
        <v>123</v>
      </c>
      <c r="B135" t="s">
        <v>903</v>
      </c>
      <c r="C135" t="s">
        <v>1301</v>
      </c>
      <c r="D135" t="s">
        <v>124</v>
      </c>
      <c r="E135">
        <v>-1.06666436743281</v>
      </c>
      <c r="F135">
        <v>5.05458049436682</v>
      </c>
      <c r="G135">
        <v>1.6105087162915002E-2</v>
      </c>
      <c r="I135">
        <f t="shared" si="2"/>
        <v>1.7930369203773184</v>
      </c>
      <c r="K135" t="s">
        <v>1709</v>
      </c>
    </row>
    <row r="136" spans="1:11" x14ac:dyDescent="0.25">
      <c r="A136" t="s">
        <v>125</v>
      </c>
      <c r="B136" t="s">
        <v>904</v>
      </c>
      <c r="C136" t="s">
        <v>1302</v>
      </c>
      <c r="D136" t="s">
        <v>126</v>
      </c>
      <c r="E136">
        <v>-1.54634687366901</v>
      </c>
      <c r="F136">
        <v>9.2844609254237405</v>
      </c>
      <c r="G136">
        <v>1.71695535841715E-4</v>
      </c>
      <c r="I136">
        <f t="shared" si="2"/>
        <v>3.7652409965368911</v>
      </c>
      <c r="K136" t="s">
        <v>1710</v>
      </c>
    </row>
    <row r="137" spans="1:11" x14ac:dyDescent="0.25">
      <c r="A137" t="s">
        <v>127</v>
      </c>
      <c r="B137" t="s">
        <v>905</v>
      </c>
      <c r="C137" t="s">
        <v>1303</v>
      </c>
      <c r="D137" t="s">
        <v>128</v>
      </c>
      <c r="E137">
        <v>-1.4642265730630499</v>
      </c>
      <c r="F137">
        <v>8.7473436629185297</v>
      </c>
      <c r="G137">
        <v>2.8780077450267998E-4</v>
      </c>
      <c r="I137">
        <f t="shared" si="2"/>
        <v>3.540908041664919</v>
      </c>
      <c r="K137" t="s">
        <v>1711</v>
      </c>
    </row>
    <row r="138" spans="1:11" x14ac:dyDescent="0.25">
      <c r="A138" t="s">
        <v>129</v>
      </c>
      <c r="B138" t="s">
        <v>906</v>
      </c>
      <c r="C138" t="s">
        <v>1304</v>
      </c>
      <c r="D138" t="s">
        <v>130</v>
      </c>
      <c r="E138">
        <v>-1.54111779857447</v>
      </c>
      <c r="F138">
        <v>6.7797314601125098</v>
      </c>
      <c r="G138">
        <v>4.9685582079591001E-3</v>
      </c>
      <c r="I138">
        <f t="shared" si="2"/>
        <v>2.3037696179406151</v>
      </c>
      <c r="K138" t="s">
        <v>1712</v>
      </c>
    </row>
    <row r="139" spans="1:11" x14ac:dyDescent="0.25">
      <c r="A139" t="s">
        <v>133</v>
      </c>
      <c r="B139" t="s">
        <v>907</v>
      </c>
      <c r="C139" t="s">
        <v>1305</v>
      </c>
      <c r="D139" t="s">
        <v>134</v>
      </c>
      <c r="E139">
        <v>-1.5024524053676001</v>
      </c>
      <c r="F139">
        <v>11.2539120853694</v>
      </c>
      <c r="G139" s="1">
        <v>2.4660103565055502E-7</v>
      </c>
      <c r="I139">
        <f t="shared" si="2"/>
        <v>6.6080051038295951</v>
      </c>
      <c r="K139" t="s">
        <v>1713</v>
      </c>
    </row>
    <row r="140" spans="1:11" x14ac:dyDescent="0.25">
      <c r="A140" t="s">
        <v>135</v>
      </c>
      <c r="B140" t="s">
        <v>908</v>
      </c>
      <c r="C140" t="s">
        <v>1306</v>
      </c>
      <c r="D140" t="s">
        <v>136</v>
      </c>
      <c r="E140">
        <v>-1.6401891191432501</v>
      </c>
      <c r="F140">
        <v>11.3643601810346</v>
      </c>
      <c r="G140">
        <v>2.0150019330797101E-3</v>
      </c>
      <c r="I140">
        <f t="shared" si="2"/>
        <v>2.695724532884932</v>
      </c>
      <c r="K140" t="s">
        <v>1714</v>
      </c>
    </row>
    <row r="141" spans="1:11" x14ac:dyDescent="0.25">
      <c r="A141" t="s">
        <v>137</v>
      </c>
      <c r="B141" t="s">
        <v>909</v>
      </c>
      <c r="C141" t="s">
        <v>1307</v>
      </c>
      <c r="E141">
        <v>-1.5153793319108699</v>
      </c>
      <c r="F141">
        <v>7.1066214374649999</v>
      </c>
      <c r="G141">
        <v>2.11130888588638E-3</v>
      </c>
      <c r="I141">
        <f t="shared" si="2"/>
        <v>2.6754482244741604</v>
      </c>
      <c r="K141" t="s">
        <v>1715</v>
      </c>
    </row>
    <row r="142" spans="1:11" x14ac:dyDescent="0.25">
      <c r="A142" t="s">
        <v>138</v>
      </c>
      <c r="B142" t="s">
        <v>910</v>
      </c>
      <c r="C142" t="s">
        <v>1308</v>
      </c>
      <c r="D142" t="s">
        <v>139</v>
      </c>
      <c r="E142">
        <v>-1.3665589821725499</v>
      </c>
      <c r="F142">
        <v>10.2305242608022</v>
      </c>
      <c r="G142" s="1">
        <v>7.7947004367944595E-5</v>
      </c>
      <c r="I142">
        <f t="shared" si="2"/>
        <v>4.1082005708083109</v>
      </c>
      <c r="K142" t="s">
        <v>1716</v>
      </c>
    </row>
    <row r="143" spans="1:11" x14ac:dyDescent="0.25">
      <c r="A143" t="s">
        <v>140</v>
      </c>
      <c r="B143" t="s">
        <v>911</v>
      </c>
      <c r="C143" t="s">
        <v>1309</v>
      </c>
      <c r="D143" t="s">
        <v>141</v>
      </c>
      <c r="E143">
        <v>-1.0932741744618499</v>
      </c>
      <c r="F143">
        <v>6.9607082889678997</v>
      </c>
      <c r="G143">
        <v>5.8147209892226196E-4</v>
      </c>
      <c r="I143">
        <f t="shared" si="2"/>
        <v>3.2354711194132819</v>
      </c>
      <c r="K143" t="s">
        <v>1717</v>
      </c>
    </row>
    <row r="144" spans="1:11" x14ac:dyDescent="0.25">
      <c r="A144" t="s">
        <v>142</v>
      </c>
      <c r="B144" t="s">
        <v>912</v>
      </c>
      <c r="C144" t="s">
        <v>1310</v>
      </c>
      <c r="E144">
        <v>-1.3381210553949101</v>
      </c>
      <c r="F144">
        <v>10.3221477604217</v>
      </c>
      <c r="G144" s="1">
        <v>5.2069924017384799E-6</v>
      </c>
      <c r="I144">
        <f t="shared" si="2"/>
        <v>5.2834130560645534</v>
      </c>
      <c r="K144" t="s">
        <v>1718</v>
      </c>
    </row>
    <row r="145" spans="1:11" x14ac:dyDescent="0.25">
      <c r="A145" t="s">
        <v>143</v>
      </c>
      <c r="B145" t="s">
        <v>913</v>
      </c>
      <c r="C145" t="s">
        <v>1311</v>
      </c>
      <c r="D145" t="s">
        <v>144</v>
      </c>
      <c r="E145">
        <v>-1.0439357906151601</v>
      </c>
      <c r="F145">
        <v>10.1096898101327</v>
      </c>
      <c r="G145">
        <v>1.15558483718739E-3</v>
      </c>
      <c r="I145">
        <f t="shared" si="2"/>
        <v>2.9371981653126533</v>
      </c>
      <c r="K145" t="s">
        <v>1719</v>
      </c>
    </row>
    <row r="146" spans="1:11" x14ac:dyDescent="0.25">
      <c r="A146" t="s">
        <v>145</v>
      </c>
      <c r="B146" t="s">
        <v>914</v>
      </c>
      <c r="C146" t="s">
        <v>1312</v>
      </c>
      <c r="D146" t="s">
        <v>146</v>
      </c>
      <c r="E146">
        <v>-1.1787020051752</v>
      </c>
      <c r="F146">
        <v>8.2623758217208501</v>
      </c>
      <c r="G146">
        <v>1.12868834503741E-4</v>
      </c>
      <c r="I146">
        <f t="shared" si="2"/>
        <v>3.9474259595057748</v>
      </c>
      <c r="K146" t="s">
        <v>1720</v>
      </c>
    </row>
    <row r="147" spans="1:11" x14ac:dyDescent="0.25">
      <c r="A147" t="s">
        <v>147</v>
      </c>
      <c r="B147" t="s">
        <v>915</v>
      </c>
      <c r="C147" t="s">
        <v>1313</v>
      </c>
      <c r="D147" t="s">
        <v>148</v>
      </c>
      <c r="E147">
        <v>-2.0552059039536399</v>
      </c>
      <c r="F147">
        <v>7.6927762039546703</v>
      </c>
      <c r="G147">
        <v>1.37486202155511E-4</v>
      </c>
      <c r="I147">
        <f t="shared" si="2"/>
        <v>3.8617408845857386</v>
      </c>
      <c r="K147" t="s">
        <v>1721</v>
      </c>
    </row>
    <row r="148" spans="1:11" x14ac:dyDescent="0.25">
      <c r="A148" t="s">
        <v>149</v>
      </c>
      <c r="B148" t="s">
        <v>916</v>
      </c>
      <c r="C148" t="s">
        <v>1314</v>
      </c>
      <c r="D148" t="s">
        <v>150</v>
      </c>
      <c r="E148">
        <v>-1.0537241975123099</v>
      </c>
      <c r="F148">
        <v>11.2460133157538</v>
      </c>
      <c r="G148">
        <v>5.1757920757878695E-4</v>
      </c>
      <c r="I148">
        <f t="shared" si="2"/>
        <v>3.2860231786592462</v>
      </c>
      <c r="K148" t="s">
        <v>1722</v>
      </c>
    </row>
    <row r="149" spans="1:11" x14ac:dyDescent="0.25">
      <c r="A149" t="s">
        <v>151</v>
      </c>
      <c r="B149" t="s">
        <v>917</v>
      </c>
      <c r="C149" t="s">
        <v>1315</v>
      </c>
      <c r="D149" t="s">
        <v>152</v>
      </c>
      <c r="E149">
        <v>-1.3586812860720501</v>
      </c>
      <c r="F149">
        <v>11.414822709120401</v>
      </c>
      <c r="G149">
        <v>4.2140596807934799E-4</v>
      </c>
      <c r="I149">
        <f t="shared" si="2"/>
        <v>3.3752993180739685</v>
      </c>
      <c r="K149" t="s">
        <v>1723</v>
      </c>
    </row>
    <row r="150" spans="1:11" x14ac:dyDescent="0.25">
      <c r="A150" t="s">
        <v>153</v>
      </c>
      <c r="B150" t="s">
        <v>918</v>
      </c>
      <c r="C150" t="s">
        <v>1316</v>
      </c>
      <c r="D150" t="s">
        <v>154</v>
      </c>
      <c r="E150">
        <v>-1.1359841651978899</v>
      </c>
      <c r="F150">
        <v>11.296198016400799</v>
      </c>
      <c r="G150">
        <v>8.0466432728866402E-4</v>
      </c>
      <c r="I150">
        <f t="shared" si="2"/>
        <v>3.0943852515686485</v>
      </c>
      <c r="K150" t="s">
        <v>1724</v>
      </c>
    </row>
    <row r="151" spans="1:11" x14ac:dyDescent="0.25">
      <c r="A151" t="s">
        <v>155</v>
      </c>
      <c r="B151" t="s">
        <v>919</v>
      </c>
      <c r="C151" t="s">
        <v>1317</v>
      </c>
      <c r="D151" t="s">
        <v>156</v>
      </c>
      <c r="E151">
        <v>-1.1864424666375999</v>
      </c>
      <c r="F151">
        <v>5.90211555700294</v>
      </c>
      <c r="G151">
        <v>1.05898652632324E-2</v>
      </c>
      <c r="I151">
        <f t="shared" si="2"/>
        <v>1.9751095654644628</v>
      </c>
      <c r="K151" t="s">
        <v>1725</v>
      </c>
    </row>
    <row r="152" spans="1:11" x14ac:dyDescent="0.25">
      <c r="A152" t="s">
        <v>157</v>
      </c>
      <c r="B152" t="s">
        <v>920</v>
      </c>
      <c r="C152" t="s">
        <v>1318</v>
      </c>
      <c r="D152" t="s">
        <v>158</v>
      </c>
      <c r="E152">
        <v>-1.0183392428153</v>
      </c>
      <c r="F152">
        <v>7.6564273432728198</v>
      </c>
      <c r="G152">
        <v>9.3453856265260198E-4</v>
      </c>
      <c r="I152">
        <f t="shared" si="2"/>
        <v>3.0294027732560496</v>
      </c>
      <c r="K152" t="s">
        <v>1726</v>
      </c>
    </row>
    <row r="153" spans="1:11" x14ac:dyDescent="0.25">
      <c r="A153" t="s">
        <v>159</v>
      </c>
      <c r="B153" t="s">
        <v>921</v>
      </c>
      <c r="C153" t="s">
        <v>1319</v>
      </c>
      <c r="D153" t="s">
        <v>160</v>
      </c>
      <c r="E153">
        <v>-1.75473725615895</v>
      </c>
      <c r="F153">
        <v>10.7607398075696</v>
      </c>
      <c r="G153" s="1">
        <v>5.1999077154953902E-5</v>
      </c>
      <c r="I153">
        <f t="shared" si="2"/>
        <v>4.2840043638665009</v>
      </c>
      <c r="K153" t="s">
        <v>1727</v>
      </c>
    </row>
    <row r="154" spans="1:11" x14ac:dyDescent="0.25">
      <c r="A154" t="s">
        <v>161</v>
      </c>
      <c r="B154" t="s">
        <v>922</v>
      </c>
      <c r="C154" t="s">
        <v>1320</v>
      </c>
      <c r="E154">
        <v>-1.05343398077912</v>
      </c>
      <c r="F154">
        <v>8.9924574403022905</v>
      </c>
      <c r="G154">
        <v>2.7679070983849001E-3</v>
      </c>
      <c r="I154">
        <f t="shared" si="2"/>
        <v>2.557848490564949</v>
      </c>
      <c r="K154" t="s">
        <v>1728</v>
      </c>
    </row>
    <row r="155" spans="1:11" x14ac:dyDescent="0.25">
      <c r="A155" t="s">
        <v>162</v>
      </c>
      <c r="B155" t="s">
        <v>923</v>
      </c>
      <c r="C155" t="s">
        <v>1321</v>
      </c>
      <c r="E155">
        <v>-1.58261791509965</v>
      </c>
      <c r="F155">
        <v>8.7003651824887207</v>
      </c>
      <c r="G155">
        <v>1.9896119015889001E-4</v>
      </c>
      <c r="I155">
        <f t="shared" si="2"/>
        <v>3.7012316298395853</v>
      </c>
      <c r="K155" t="s">
        <v>1729</v>
      </c>
    </row>
    <row r="156" spans="1:11" x14ac:dyDescent="0.25">
      <c r="A156" t="s">
        <v>163</v>
      </c>
      <c r="B156" t="s">
        <v>924</v>
      </c>
      <c r="C156" t="s">
        <v>1322</v>
      </c>
      <c r="D156" t="s">
        <v>164</v>
      </c>
      <c r="E156">
        <v>-1.10501969203991</v>
      </c>
      <c r="F156">
        <v>9.0774410674455108</v>
      </c>
      <c r="G156">
        <v>2.4188557475535899E-3</v>
      </c>
      <c r="I156">
        <f t="shared" si="2"/>
        <v>2.6163900307325805</v>
      </c>
      <c r="K156" t="s">
        <v>1730</v>
      </c>
    </row>
    <row r="157" spans="1:11" x14ac:dyDescent="0.25">
      <c r="A157" t="s">
        <v>165</v>
      </c>
      <c r="B157" t="s">
        <v>925</v>
      </c>
      <c r="C157" t="s">
        <v>1323</v>
      </c>
      <c r="D157" t="s">
        <v>166</v>
      </c>
      <c r="E157">
        <v>-1.8034883500771</v>
      </c>
      <c r="F157">
        <v>7.8128438599354197</v>
      </c>
      <c r="G157" s="1">
        <v>3.70104545796885E-5</v>
      </c>
      <c r="I157">
        <f t="shared" si="2"/>
        <v>4.4316755806644696</v>
      </c>
      <c r="K157" t="s">
        <v>1731</v>
      </c>
    </row>
    <row r="158" spans="1:11" x14ac:dyDescent="0.25">
      <c r="A158" t="s">
        <v>167</v>
      </c>
      <c r="B158" t="s">
        <v>926</v>
      </c>
      <c r="C158" t="s">
        <v>1324</v>
      </c>
      <c r="D158" t="s">
        <v>168</v>
      </c>
      <c r="E158">
        <v>-1.0971146059351899</v>
      </c>
      <c r="F158">
        <v>8.3398280776621494</v>
      </c>
      <c r="G158">
        <v>9.2193003001923401E-4</v>
      </c>
      <c r="I158">
        <f t="shared" si="2"/>
        <v>3.0353020385229983</v>
      </c>
      <c r="K158" t="s">
        <v>1732</v>
      </c>
    </row>
    <row r="159" spans="1:11" x14ac:dyDescent="0.25">
      <c r="A159" t="s">
        <v>169</v>
      </c>
      <c r="B159" t="s">
        <v>927</v>
      </c>
      <c r="C159" t="s">
        <v>1325</v>
      </c>
      <c r="D159" t="s">
        <v>170</v>
      </c>
      <c r="E159">
        <v>-1.4072505307496499</v>
      </c>
      <c r="F159">
        <v>8.8405386307743203</v>
      </c>
      <c r="G159">
        <v>2.2834660916682E-4</v>
      </c>
      <c r="I159">
        <f t="shared" si="2"/>
        <v>3.6414054330654015</v>
      </c>
      <c r="K159" t="s">
        <v>1733</v>
      </c>
    </row>
    <row r="160" spans="1:11" x14ac:dyDescent="0.25">
      <c r="A160" t="s">
        <v>171</v>
      </c>
      <c r="B160" t="s">
        <v>928</v>
      </c>
      <c r="C160" t="s">
        <v>1326</v>
      </c>
      <c r="D160" t="s">
        <v>172</v>
      </c>
      <c r="E160">
        <v>-1.35109939073417</v>
      </c>
      <c r="F160">
        <v>6.74724529990681</v>
      </c>
      <c r="G160">
        <v>1.41961527632088E-4</v>
      </c>
      <c r="I160">
        <f t="shared" si="2"/>
        <v>3.8478293359050553</v>
      </c>
      <c r="K160" t="s">
        <v>1734</v>
      </c>
    </row>
    <row r="161" spans="1:11" x14ac:dyDescent="0.25">
      <c r="A161" t="s">
        <v>173</v>
      </c>
      <c r="B161" t="s">
        <v>929</v>
      </c>
      <c r="C161" t="s">
        <v>1327</v>
      </c>
      <c r="D161" t="s">
        <v>174</v>
      </c>
      <c r="E161">
        <v>-1.1951126734000099</v>
      </c>
      <c r="F161">
        <v>9.8420073168875604</v>
      </c>
      <c r="G161">
        <v>1.2474977103292301E-3</v>
      </c>
      <c r="I161">
        <f t="shared" si="2"/>
        <v>2.9039602428126234</v>
      </c>
      <c r="K161" t="s">
        <v>1735</v>
      </c>
    </row>
    <row r="162" spans="1:11" x14ac:dyDescent="0.25">
      <c r="A162" t="s">
        <v>175</v>
      </c>
      <c r="B162" t="s">
        <v>930</v>
      </c>
      <c r="C162" t="s">
        <v>1328</v>
      </c>
      <c r="D162" t="s">
        <v>176</v>
      </c>
      <c r="E162">
        <v>-1.1000977833511001</v>
      </c>
      <c r="F162">
        <v>13.216450633553601</v>
      </c>
      <c r="G162">
        <v>1.10028853113554E-4</v>
      </c>
      <c r="I162">
        <f t="shared" si="2"/>
        <v>3.9584934138883616</v>
      </c>
      <c r="K162" t="s">
        <v>1736</v>
      </c>
    </row>
    <row r="163" spans="1:11" x14ac:dyDescent="0.25">
      <c r="A163" t="s">
        <v>177</v>
      </c>
      <c r="B163" t="s">
        <v>931</v>
      </c>
      <c r="C163" t="s">
        <v>1329</v>
      </c>
      <c r="D163" t="s">
        <v>178</v>
      </c>
      <c r="E163">
        <v>-1.38768372449777</v>
      </c>
      <c r="F163">
        <v>11.367168380236899</v>
      </c>
      <c r="G163">
        <v>1.21384847789854E-4</v>
      </c>
      <c r="I163">
        <f t="shared" si="2"/>
        <v>3.9158355219259517</v>
      </c>
      <c r="K163" t="s">
        <v>1737</v>
      </c>
    </row>
    <row r="164" spans="1:11" x14ac:dyDescent="0.25">
      <c r="A164" t="s">
        <v>179</v>
      </c>
      <c r="B164" t="s">
        <v>932</v>
      </c>
      <c r="C164" t="s">
        <v>1330</v>
      </c>
      <c r="D164" t="s">
        <v>180</v>
      </c>
      <c r="E164">
        <v>-1.3183172513892201</v>
      </c>
      <c r="F164">
        <v>10.6605334832075</v>
      </c>
      <c r="G164">
        <v>1.61719074415968E-3</v>
      </c>
      <c r="I164">
        <f t="shared" si="2"/>
        <v>2.7912387529751923</v>
      </c>
      <c r="K164" t="s">
        <v>1738</v>
      </c>
    </row>
    <row r="165" spans="1:11" x14ac:dyDescent="0.25">
      <c r="A165" t="s">
        <v>181</v>
      </c>
      <c r="B165" t="s">
        <v>933</v>
      </c>
      <c r="C165" t="s">
        <v>1331</v>
      </c>
      <c r="D165" t="s">
        <v>182</v>
      </c>
      <c r="E165">
        <v>-1.4125127556346</v>
      </c>
      <c r="F165">
        <v>11.153776325354199</v>
      </c>
      <c r="G165">
        <v>2.4301538237799701E-4</v>
      </c>
      <c r="I165">
        <f t="shared" si="2"/>
        <v>3.6143662355767998</v>
      </c>
      <c r="K165" t="s">
        <v>1739</v>
      </c>
    </row>
    <row r="166" spans="1:11" x14ac:dyDescent="0.25">
      <c r="A166" t="s">
        <v>185</v>
      </c>
      <c r="B166" t="s">
        <v>934</v>
      </c>
      <c r="C166" t="s">
        <v>1332</v>
      </c>
      <c r="D166" t="s">
        <v>186</v>
      </c>
      <c r="E166">
        <v>-1.0270121115740301</v>
      </c>
      <c r="F166">
        <v>9.2181916865139009</v>
      </c>
      <c r="G166">
        <v>7.9763878424300994E-3</v>
      </c>
      <c r="I166">
        <f t="shared" si="2"/>
        <v>2.0981937371271768</v>
      </c>
      <c r="K166" t="s">
        <v>1740</v>
      </c>
    </row>
    <row r="167" spans="1:11" x14ac:dyDescent="0.25">
      <c r="A167" t="s">
        <v>187</v>
      </c>
      <c r="B167" t="s">
        <v>935</v>
      </c>
      <c r="C167" t="s">
        <v>1333</v>
      </c>
      <c r="D167" t="s">
        <v>188</v>
      </c>
      <c r="E167">
        <v>-1.1778691228401901</v>
      </c>
      <c r="F167">
        <v>10.333236593484999</v>
      </c>
      <c r="G167" s="1">
        <v>5.6049832183071197E-5</v>
      </c>
      <c r="I167">
        <f t="shared" si="2"/>
        <v>4.2514256833736512</v>
      </c>
      <c r="K167" t="s">
        <v>1741</v>
      </c>
    </row>
    <row r="168" spans="1:11" x14ac:dyDescent="0.25">
      <c r="A168" t="s">
        <v>189</v>
      </c>
      <c r="B168" t="s">
        <v>936</v>
      </c>
      <c r="C168" t="s">
        <v>1334</v>
      </c>
      <c r="D168" t="s">
        <v>190</v>
      </c>
      <c r="E168">
        <v>-1.2218313060886099</v>
      </c>
      <c r="F168">
        <v>10.5621711607635</v>
      </c>
      <c r="G168" s="1">
        <v>4.7950888203737901E-5</v>
      </c>
      <c r="I168">
        <f t="shared" si="2"/>
        <v>4.319203343896663</v>
      </c>
      <c r="K168" t="s">
        <v>1742</v>
      </c>
    </row>
    <row r="169" spans="1:11" x14ac:dyDescent="0.25">
      <c r="A169" t="s">
        <v>191</v>
      </c>
      <c r="B169" t="s">
        <v>937</v>
      </c>
      <c r="C169" t="s">
        <v>1335</v>
      </c>
      <c r="D169" t="s">
        <v>192</v>
      </c>
      <c r="E169">
        <v>-1.1388624606172499</v>
      </c>
      <c r="F169">
        <v>11.137525976195001</v>
      </c>
      <c r="G169">
        <v>3.0959087767859599E-2</v>
      </c>
      <c r="I169">
        <f t="shared" si="2"/>
        <v>1.5092118446048286</v>
      </c>
      <c r="K169" t="s">
        <v>1743</v>
      </c>
    </row>
    <row r="170" spans="1:11" x14ac:dyDescent="0.25">
      <c r="A170" t="s">
        <v>193</v>
      </c>
      <c r="B170" t="s">
        <v>938</v>
      </c>
      <c r="C170" t="s">
        <v>1336</v>
      </c>
      <c r="D170" t="s">
        <v>194</v>
      </c>
      <c r="E170">
        <v>-1.1677791837326601</v>
      </c>
      <c r="F170">
        <v>9.5607568048136304</v>
      </c>
      <c r="G170">
        <v>1.73724475157566E-3</v>
      </c>
      <c r="I170">
        <f t="shared" si="2"/>
        <v>2.7601389917021439</v>
      </c>
      <c r="K170" t="s">
        <v>1744</v>
      </c>
    </row>
    <row r="171" spans="1:11" x14ac:dyDescent="0.25">
      <c r="A171" t="s">
        <v>195</v>
      </c>
      <c r="B171" t="s">
        <v>939</v>
      </c>
      <c r="C171" t="s">
        <v>1337</v>
      </c>
      <c r="D171" t="s">
        <v>196</v>
      </c>
      <c r="E171">
        <v>-1.1077597341749399</v>
      </c>
      <c r="F171">
        <v>7.91394807525384</v>
      </c>
      <c r="G171">
        <v>6.6466435125505201E-3</v>
      </c>
      <c r="I171">
        <f t="shared" si="2"/>
        <v>2.1773976136410753</v>
      </c>
      <c r="K171" t="s">
        <v>1745</v>
      </c>
    </row>
    <row r="172" spans="1:11" x14ac:dyDescent="0.25">
      <c r="A172" t="s">
        <v>197</v>
      </c>
      <c r="B172" t="s">
        <v>940</v>
      </c>
      <c r="C172" t="s">
        <v>1338</v>
      </c>
      <c r="D172" t="s">
        <v>198</v>
      </c>
      <c r="E172">
        <v>-1.37584606119873</v>
      </c>
      <c r="F172">
        <v>9.7822414910257507</v>
      </c>
      <c r="G172">
        <v>1.3854931280308401E-3</v>
      </c>
      <c r="I172">
        <f t="shared" si="2"/>
        <v>2.858395623952978</v>
      </c>
      <c r="K172" t="s">
        <v>1746</v>
      </c>
    </row>
    <row r="173" spans="1:11" x14ac:dyDescent="0.25">
      <c r="A173" t="s">
        <v>199</v>
      </c>
      <c r="B173" t="s">
        <v>941</v>
      </c>
      <c r="C173" t="s">
        <v>1339</v>
      </c>
      <c r="D173" t="s">
        <v>200</v>
      </c>
      <c r="E173">
        <v>-1.2855411923787601</v>
      </c>
      <c r="F173">
        <v>9.0044056542560007</v>
      </c>
      <c r="G173">
        <v>2.5355107098774398E-4</v>
      </c>
      <c r="I173">
        <f t="shared" si="2"/>
        <v>3.5959345506728617</v>
      </c>
      <c r="K173" t="s">
        <v>1747</v>
      </c>
    </row>
    <row r="174" spans="1:11" x14ac:dyDescent="0.25">
      <c r="A174" t="s">
        <v>201</v>
      </c>
      <c r="B174" t="s">
        <v>942</v>
      </c>
      <c r="C174" t="s">
        <v>1340</v>
      </c>
      <c r="D174" t="s">
        <v>202</v>
      </c>
      <c r="E174">
        <v>-1.1766317204532999</v>
      </c>
      <c r="F174">
        <v>7.2140309838258698</v>
      </c>
      <c r="G174">
        <v>2.1619608672860499E-3</v>
      </c>
      <c r="I174">
        <f t="shared" si="2"/>
        <v>2.6651521712872137</v>
      </c>
      <c r="K174" t="s">
        <v>1748</v>
      </c>
    </row>
    <row r="175" spans="1:11" x14ac:dyDescent="0.25">
      <c r="A175" t="s">
        <v>203</v>
      </c>
      <c r="B175" t="s">
        <v>943</v>
      </c>
      <c r="C175" t="s">
        <v>1341</v>
      </c>
      <c r="D175" t="s">
        <v>204</v>
      </c>
      <c r="E175">
        <v>-1.0143883107412499</v>
      </c>
      <c r="F175">
        <v>11.152407251145499</v>
      </c>
      <c r="G175">
        <v>9.7908165394651903E-4</v>
      </c>
      <c r="I175">
        <f t="shared" si="2"/>
        <v>3.0091810871757949</v>
      </c>
      <c r="K175" t="s">
        <v>1749</v>
      </c>
    </row>
    <row r="176" spans="1:11" x14ac:dyDescent="0.25">
      <c r="A176" t="s">
        <v>205</v>
      </c>
      <c r="B176" t="s">
        <v>944</v>
      </c>
      <c r="C176" t="s">
        <v>1342</v>
      </c>
      <c r="D176" t="s">
        <v>206</v>
      </c>
      <c r="E176">
        <v>-1.27589362301862</v>
      </c>
      <c r="F176">
        <v>10.459809510365201</v>
      </c>
      <c r="G176">
        <v>3.2386271860446099E-4</v>
      </c>
      <c r="I176">
        <f t="shared" si="2"/>
        <v>3.4896390428395989</v>
      </c>
      <c r="K176" t="s">
        <v>1750</v>
      </c>
    </row>
    <row r="177" spans="1:11" x14ac:dyDescent="0.25">
      <c r="A177" t="s">
        <v>207</v>
      </c>
      <c r="B177" t="s">
        <v>945</v>
      </c>
      <c r="C177" t="s">
        <v>1343</v>
      </c>
      <c r="D177" t="s">
        <v>208</v>
      </c>
      <c r="E177">
        <v>-1.29746451913556</v>
      </c>
      <c r="F177">
        <v>10.094273604844901</v>
      </c>
      <c r="G177">
        <v>2.8780077450267998E-4</v>
      </c>
      <c r="I177">
        <f t="shared" si="2"/>
        <v>3.540908041664919</v>
      </c>
      <c r="K177" t="s">
        <v>1751</v>
      </c>
    </row>
    <row r="178" spans="1:11" x14ac:dyDescent="0.25">
      <c r="A178" t="s">
        <v>209</v>
      </c>
      <c r="B178" t="s">
        <v>946</v>
      </c>
      <c r="C178" t="s">
        <v>1344</v>
      </c>
      <c r="D178" t="s">
        <v>210</v>
      </c>
      <c r="E178">
        <v>-1.67893185958915</v>
      </c>
      <c r="F178">
        <v>7.9614486557586899</v>
      </c>
      <c r="G178" s="1">
        <v>5.1760541196112399E-5</v>
      </c>
      <c r="I178">
        <f t="shared" si="2"/>
        <v>4.2860011914340914</v>
      </c>
      <c r="K178" t="s">
        <v>1752</v>
      </c>
    </row>
    <row r="179" spans="1:11" x14ac:dyDescent="0.25">
      <c r="A179" t="s">
        <v>211</v>
      </c>
      <c r="B179" t="s">
        <v>947</v>
      </c>
      <c r="C179" t="s">
        <v>1345</v>
      </c>
      <c r="D179" t="s">
        <v>212</v>
      </c>
      <c r="E179">
        <v>-1.2032428689767301</v>
      </c>
      <c r="F179">
        <v>10.9071012734915</v>
      </c>
      <c r="G179" s="1">
        <v>3.2609294093943397E-5</v>
      </c>
      <c r="I179">
        <f t="shared" si="2"/>
        <v>4.4866586024336419</v>
      </c>
      <c r="K179" t="s">
        <v>1753</v>
      </c>
    </row>
    <row r="180" spans="1:11" x14ac:dyDescent="0.25">
      <c r="A180" t="s">
        <v>213</v>
      </c>
      <c r="B180" t="s">
        <v>948</v>
      </c>
      <c r="C180" t="s">
        <v>1346</v>
      </c>
      <c r="D180" t="s">
        <v>214</v>
      </c>
      <c r="E180">
        <v>-1.31005067846433</v>
      </c>
      <c r="F180">
        <v>8.9398198674364302</v>
      </c>
      <c r="G180">
        <v>9.4544429995453304E-4</v>
      </c>
      <c r="I180">
        <f t="shared" si="2"/>
        <v>3.0243640521546871</v>
      </c>
      <c r="K180" t="s">
        <v>1754</v>
      </c>
    </row>
    <row r="181" spans="1:11" x14ac:dyDescent="0.25">
      <c r="A181" t="s">
        <v>290</v>
      </c>
      <c r="B181" t="s">
        <v>949</v>
      </c>
      <c r="C181" t="s">
        <v>1347</v>
      </c>
      <c r="D181" t="s">
        <v>291</v>
      </c>
      <c r="E181">
        <v>-1.5278743939185</v>
      </c>
      <c r="F181">
        <v>9.3664371865424094</v>
      </c>
      <c r="G181">
        <v>1.1515942041100599E-3</v>
      </c>
      <c r="I181">
        <f t="shared" si="2"/>
        <v>2.9387005295610216</v>
      </c>
      <c r="K181" t="s">
        <v>1755</v>
      </c>
    </row>
    <row r="182" spans="1:11" x14ac:dyDescent="0.25">
      <c r="A182" t="s">
        <v>288</v>
      </c>
      <c r="B182" t="s">
        <v>950</v>
      </c>
      <c r="C182" t="s">
        <v>1348</v>
      </c>
      <c r="D182" t="s">
        <v>289</v>
      </c>
      <c r="E182">
        <v>-1.09933276551476</v>
      </c>
      <c r="F182">
        <v>7.0829309023027598</v>
      </c>
      <c r="G182">
        <v>2.58236525799517E-3</v>
      </c>
      <c r="I182">
        <f t="shared" si="2"/>
        <v>2.5879823297254041</v>
      </c>
      <c r="K182" t="s">
        <v>1756</v>
      </c>
    </row>
    <row r="183" spans="1:11" x14ac:dyDescent="0.25">
      <c r="A183" t="s">
        <v>286</v>
      </c>
      <c r="B183" t="s">
        <v>951</v>
      </c>
      <c r="C183" t="s">
        <v>1349</v>
      </c>
      <c r="D183" t="s">
        <v>287</v>
      </c>
      <c r="E183">
        <v>-1.3483148108037699</v>
      </c>
      <c r="F183">
        <v>7.52302625634624</v>
      </c>
      <c r="G183">
        <v>1.51580350818045E-3</v>
      </c>
      <c r="I183">
        <f t="shared" si="2"/>
        <v>2.8193570921364777</v>
      </c>
      <c r="K183" t="s">
        <v>1757</v>
      </c>
    </row>
    <row r="184" spans="1:11" x14ac:dyDescent="0.25">
      <c r="A184" t="s">
        <v>284</v>
      </c>
      <c r="B184" t="s">
        <v>952</v>
      </c>
      <c r="C184" t="s">
        <v>1350</v>
      </c>
      <c r="D184" t="s">
        <v>285</v>
      </c>
      <c r="E184">
        <v>-1.28046628525072</v>
      </c>
      <c r="F184">
        <v>10.760873060837101</v>
      </c>
      <c r="G184">
        <v>5.58876424484388E-4</v>
      </c>
      <c r="I184">
        <f t="shared" si="2"/>
        <v>3.2526842101770619</v>
      </c>
      <c r="K184" t="s">
        <v>1758</v>
      </c>
    </row>
    <row r="185" spans="1:11" x14ac:dyDescent="0.25">
      <c r="A185" t="s">
        <v>282</v>
      </c>
      <c r="B185" t="s">
        <v>953</v>
      </c>
      <c r="C185" t="s">
        <v>1351</v>
      </c>
      <c r="D185" t="s">
        <v>283</v>
      </c>
      <c r="E185">
        <v>-1.11774925973595</v>
      </c>
      <c r="F185">
        <v>11.4852385322268</v>
      </c>
      <c r="G185">
        <v>3.2513235180842501E-4</v>
      </c>
      <c r="I185">
        <f t="shared" si="2"/>
        <v>3.4879398145308413</v>
      </c>
      <c r="K185" t="s">
        <v>1759</v>
      </c>
    </row>
    <row r="186" spans="1:11" x14ac:dyDescent="0.25">
      <c r="A186" t="s">
        <v>280</v>
      </c>
      <c r="B186" t="s">
        <v>954</v>
      </c>
      <c r="C186" t="s">
        <v>1352</v>
      </c>
      <c r="D186" t="s">
        <v>281</v>
      </c>
      <c r="E186">
        <v>-1.1249972778689401</v>
      </c>
      <c r="F186">
        <v>10.465628314501499</v>
      </c>
      <c r="G186">
        <v>8.3559952770709798E-4</v>
      </c>
      <c r="I186">
        <f t="shared" si="2"/>
        <v>3.0780018141611634</v>
      </c>
      <c r="K186" t="s">
        <v>1760</v>
      </c>
    </row>
    <row r="187" spans="1:11" x14ac:dyDescent="0.25">
      <c r="A187" t="s">
        <v>278</v>
      </c>
      <c r="B187" t="s">
        <v>955</v>
      </c>
      <c r="C187" t="s">
        <v>1353</v>
      </c>
      <c r="D187" t="s">
        <v>279</v>
      </c>
      <c r="E187">
        <v>-1.07515508057981</v>
      </c>
      <c r="F187">
        <v>11.0879202554851</v>
      </c>
      <c r="G187">
        <v>6.8460241233676306E-2</v>
      </c>
      <c r="I187">
        <f t="shared" si="2"/>
        <v>1.1645615748699225</v>
      </c>
      <c r="K187" t="s">
        <v>1761</v>
      </c>
    </row>
    <row r="188" spans="1:11" x14ac:dyDescent="0.25">
      <c r="A188" t="s">
        <v>276</v>
      </c>
      <c r="B188" t="s">
        <v>956</v>
      </c>
      <c r="C188" t="s">
        <v>1354</v>
      </c>
      <c r="D188" t="s">
        <v>277</v>
      </c>
      <c r="E188">
        <v>-1.25309695119036</v>
      </c>
      <c r="F188">
        <v>6.13341347131208</v>
      </c>
      <c r="G188">
        <v>3.2205035089656402E-4</v>
      </c>
      <c r="I188">
        <f t="shared" si="2"/>
        <v>3.4920762233133535</v>
      </c>
      <c r="K188" t="s">
        <v>1762</v>
      </c>
    </row>
    <row r="189" spans="1:11" x14ac:dyDescent="0.25">
      <c r="A189" t="s">
        <v>274</v>
      </c>
      <c r="B189" t="s">
        <v>957</v>
      </c>
      <c r="C189" t="s">
        <v>1355</v>
      </c>
      <c r="D189" t="s">
        <v>275</v>
      </c>
      <c r="E189">
        <v>-1.4256827308843101</v>
      </c>
      <c r="F189">
        <v>5.3982335134044703</v>
      </c>
      <c r="G189">
        <v>5.5549839094204898E-3</v>
      </c>
      <c r="I189">
        <f t="shared" si="2"/>
        <v>2.2553171946997135</v>
      </c>
      <c r="K189" t="s">
        <v>1763</v>
      </c>
    </row>
    <row r="190" spans="1:11" x14ac:dyDescent="0.25">
      <c r="A190" t="s">
        <v>272</v>
      </c>
      <c r="B190" t="s">
        <v>958</v>
      </c>
      <c r="C190" t="s">
        <v>1356</v>
      </c>
      <c r="D190" t="s">
        <v>273</v>
      </c>
      <c r="E190">
        <v>-1.40898307746087</v>
      </c>
      <c r="F190">
        <v>9.3922126153541505</v>
      </c>
      <c r="G190">
        <v>5.1728910123047603E-3</v>
      </c>
      <c r="I190">
        <f t="shared" si="2"/>
        <v>2.2862666716495412</v>
      </c>
      <c r="K190" t="s">
        <v>1764</v>
      </c>
    </row>
    <row r="191" spans="1:11" x14ac:dyDescent="0.25">
      <c r="A191" t="s">
        <v>270</v>
      </c>
      <c r="B191" t="s">
        <v>959</v>
      </c>
      <c r="C191" t="s">
        <v>1357</v>
      </c>
      <c r="D191" t="s">
        <v>271</v>
      </c>
      <c r="E191">
        <v>-1.0127825271464701</v>
      </c>
      <c r="F191">
        <v>9.7289550634657491</v>
      </c>
      <c r="G191">
        <v>2.08171900257801E-3</v>
      </c>
      <c r="I191">
        <f t="shared" si="2"/>
        <v>2.6815778933969612</v>
      </c>
      <c r="K191" t="s">
        <v>1765</v>
      </c>
    </row>
    <row r="192" spans="1:11" x14ac:dyDescent="0.25">
      <c r="A192" t="s">
        <v>268</v>
      </c>
      <c r="B192" t="s">
        <v>960</v>
      </c>
      <c r="C192" t="s">
        <v>1358</v>
      </c>
      <c r="D192" t="s">
        <v>269</v>
      </c>
      <c r="E192">
        <v>-1.07584160167317</v>
      </c>
      <c r="F192">
        <v>9.4774317618707702</v>
      </c>
      <c r="G192">
        <v>7.42590009549293E-4</v>
      </c>
      <c r="I192">
        <f t="shared" si="2"/>
        <v>3.129250897860735</v>
      </c>
      <c r="K192" t="s">
        <v>1766</v>
      </c>
    </row>
    <row r="193" spans="1:11" x14ac:dyDescent="0.25">
      <c r="A193" t="s">
        <v>266</v>
      </c>
      <c r="B193" t="s">
        <v>961</v>
      </c>
      <c r="C193" t="s">
        <v>1359</v>
      </c>
      <c r="D193" t="s">
        <v>267</v>
      </c>
      <c r="E193">
        <v>-1.3027430149647801</v>
      </c>
      <c r="F193">
        <v>8.0849216958663597</v>
      </c>
      <c r="G193">
        <v>1.8296134029506999E-4</v>
      </c>
      <c r="I193">
        <f t="shared" si="2"/>
        <v>3.7376406669374855</v>
      </c>
      <c r="K193" t="s">
        <v>1767</v>
      </c>
    </row>
    <row r="194" spans="1:11" x14ac:dyDescent="0.25">
      <c r="A194" t="s">
        <v>264</v>
      </c>
      <c r="B194" t="s">
        <v>962</v>
      </c>
      <c r="C194" t="s">
        <v>1360</v>
      </c>
      <c r="D194" t="s">
        <v>265</v>
      </c>
      <c r="E194">
        <v>-1.12871201147501</v>
      </c>
      <c r="F194">
        <v>9.6220495107341701</v>
      </c>
      <c r="G194">
        <v>1.5511024163743699E-2</v>
      </c>
      <c r="I194">
        <f t="shared" ref="I194:I257" si="3">-LOG10(G194)</f>
        <v>1.8093595255920785</v>
      </c>
      <c r="K194" t="s">
        <v>1768</v>
      </c>
    </row>
    <row r="195" spans="1:11" x14ac:dyDescent="0.25">
      <c r="A195" t="s">
        <v>292</v>
      </c>
      <c r="B195" t="s">
        <v>963</v>
      </c>
      <c r="C195" t="s">
        <v>1361</v>
      </c>
      <c r="D195" t="s">
        <v>293</v>
      </c>
      <c r="E195">
        <v>-1.8050550343923299</v>
      </c>
      <c r="F195">
        <v>7.9889384123276104</v>
      </c>
      <c r="G195">
        <v>1.22899254490531E-2</v>
      </c>
      <c r="I195">
        <f t="shared" si="3"/>
        <v>1.9104507515450397</v>
      </c>
      <c r="K195" t="s">
        <v>1769</v>
      </c>
    </row>
    <row r="196" spans="1:11" x14ac:dyDescent="0.25">
      <c r="A196" t="s">
        <v>294</v>
      </c>
      <c r="B196" t="s">
        <v>964</v>
      </c>
      <c r="C196" t="s">
        <v>1362</v>
      </c>
      <c r="D196" t="s">
        <v>295</v>
      </c>
      <c r="E196">
        <v>-1.1156078016617399</v>
      </c>
      <c r="F196">
        <v>8.8337741848939508</v>
      </c>
      <c r="G196">
        <v>2.3149706297316601E-2</v>
      </c>
      <c r="I196">
        <f t="shared" si="3"/>
        <v>1.6354545145494346</v>
      </c>
      <c r="K196" t="s">
        <v>1770</v>
      </c>
    </row>
    <row r="197" spans="1:11" x14ac:dyDescent="0.25">
      <c r="A197" t="s">
        <v>296</v>
      </c>
      <c r="B197" t="s">
        <v>965</v>
      </c>
      <c r="C197" t="s">
        <v>1363</v>
      </c>
      <c r="D197" t="s">
        <v>297</v>
      </c>
      <c r="E197">
        <v>-1.8017320689862999</v>
      </c>
      <c r="F197">
        <v>6.7444024308457804</v>
      </c>
      <c r="G197">
        <v>3.3422925498270699E-3</v>
      </c>
      <c r="I197">
        <f t="shared" si="3"/>
        <v>2.4759555391179804</v>
      </c>
      <c r="K197" t="s">
        <v>1771</v>
      </c>
    </row>
    <row r="198" spans="1:11" x14ac:dyDescent="0.25">
      <c r="A198" t="s">
        <v>298</v>
      </c>
      <c r="B198" t="s">
        <v>966</v>
      </c>
      <c r="C198" t="s">
        <v>1364</v>
      </c>
      <c r="D198" t="s">
        <v>299</v>
      </c>
      <c r="E198">
        <v>-1.4734708521083799</v>
      </c>
      <c r="F198">
        <v>7.3341197268995399</v>
      </c>
      <c r="G198">
        <v>7.8308267820372999E-4</v>
      </c>
      <c r="I198">
        <f t="shared" si="3"/>
        <v>3.1061923825243487</v>
      </c>
      <c r="K198" t="s">
        <v>1772</v>
      </c>
    </row>
    <row r="199" spans="1:11" x14ac:dyDescent="0.25">
      <c r="A199" t="s">
        <v>300</v>
      </c>
      <c r="B199" t="s">
        <v>967</v>
      </c>
      <c r="C199" t="s">
        <v>1365</v>
      </c>
      <c r="D199" t="s">
        <v>301</v>
      </c>
      <c r="E199">
        <v>-1.0139954125422601</v>
      </c>
      <c r="F199">
        <v>7.5684099042631399</v>
      </c>
      <c r="G199">
        <v>1.5995681642123401E-2</v>
      </c>
      <c r="I199">
        <f t="shared" si="3"/>
        <v>1.7959972481022166</v>
      </c>
      <c r="K199" t="s">
        <v>1773</v>
      </c>
    </row>
    <row r="200" spans="1:11" x14ac:dyDescent="0.25">
      <c r="A200" t="s">
        <v>302</v>
      </c>
      <c r="B200" t="s">
        <v>968</v>
      </c>
      <c r="C200" t="s">
        <v>1366</v>
      </c>
      <c r="D200" t="s">
        <v>303</v>
      </c>
      <c r="E200">
        <v>-2.1461854268263201</v>
      </c>
      <c r="F200">
        <v>10.1771217975017</v>
      </c>
      <c r="G200">
        <v>3.70315128581335E-4</v>
      </c>
      <c r="I200">
        <f t="shared" si="3"/>
        <v>3.4314285452414492</v>
      </c>
      <c r="K200" t="s">
        <v>1774</v>
      </c>
    </row>
    <row r="201" spans="1:11" x14ac:dyDescent="0.25">
      <c r="A201" t="s">
        <v>304</v>
      </c>
      <c r="B201" t="s">
        <v>969</v>
      </c>
      <c r="C201" t="s">
        <v>1367</v>
      </c>
      <c r="D201" t="s">
        <v>305</v>
      </c>
      <c r="E201">
        <v>-1.6372175978524399</v>
      </c>
      <c r="F201">
        <v>10.1062300771907</v>
      </c>
      <c r="G201">
        <v>2.49500817814253E-4</v>
      </c>
      <c r="I201">
        <f t="shared" si="3"/>
        <v>3.6029280265069832</v>
      </c>
      <c r="K201" t="s">
        <v>1750</v>
      </c>
    </row>
    <row r="202" spans="1:11" x14ac:dyDescent="0.25">
      <c r="A202" t="s">
        <v>306</v>
      </c>
      <c r="B202" t="s">
        <v>970</v>
      </c>
      <c r="C202" t="s">
        <v>1368</v>
      </c>
      <c r="D202" t="s">
        <v>307</v>
      </c>
      <c r="E202">
        <v>-1.0487131338214399</v>
      </c>
      <c r="F202">
        <v>8.9611597757171406</v>
      </c>
      <c r="G202">
        <v>6.2878898911850696E-4</v>
      </c>
      <c r="I202">
        <f t="shared" si="3"/>
        <v>3.2014950719415207</v>
      </c>
      <c r="K202" t="s">
        <v>1775</v>
      </c>
    </row>
    <row r="203" spans="1:11" x14ac:dyDescent="0.25">
      <c r="A203" t="s">
        <v>308</v>
      </c>
      <c r="B203" t="s">
        <v>971</v>
      </c>
      <c r="C203" t="s">
        <v>1369</v>
      </c>
      <c r="D203" t="s">
        <v>309</v>
      </c>
      <c r="E203">
        <v>-1.27583757023442</v>
      </c>
      <c r="F203">
        <v>10.553922015617101</v>
      </c>
      <c r="G203">
        <v>4.8558923912517097E-4</v>
      </c>
      <c r="I203">
        <f t="shared" si="3"/>
        <v>3.3137309459862183</v>
      </c>
      <c r="K203" t="s">
        <v>1776</v>
      </c>
    </row>
    <row r="204" spans="1:11" x14ac:dyDescent="0.25">
      <c r="A204" t="s">
        <v>310</v>
      </c>
      <c r="B204" t="s">
        <v>972</v>
      </c>
      <c r="C204" t="s">
        <v>1370</v>
      </c>
      <c r="D204" t="s">
        <v>1568</v>
      </c>
      <c r="E204">
        <v>-1.30850516849105</v>
      </c>
      <c r="F204">
        <v>8.9613822303082298</v>
      </c>
      <c r="G204">
        <v>9.5163532042546301E-4</v>
      </c>
      <c r="I204">
        <f t="shared" si="3"/>
        <v>3.0215294472766296</v>
      </c>
      <c r="K204" t="s">
        <v>1777</v>
      </c>
    </row>
    <row r="205" spans="1:11" x14ac:dyDescent="0.25">
      <c r="A205" t="s">
        <v>311</v>
      </c>
      <c r="B205" t="s">
        <v>973</v>
      </c>
      <c r="C205" t="s">
        <v>1371</v>
      </c>
      <c r="D205" t="s">
        <v>312</v>
      </c>
      <c r="E205">
        <v>-1.0834602011079699</v>
      </c>
      <c r="F205">
        <v>11.830955737204301</v>
      </c>
      <c r="G205">
        <v>1.4244874780930099E-3</v>
      </c>
      <c r="I205">
        <f t="shared" si="3"/>
        <v>2.8463413640580675</v>
      </c>
      <c r="K205" t="s">
        <v>1778</v>
      </c>
    </row>
    <row r="206" spans="1:11" x14ac:dyDescent="0.25">
      <c r="A206" t="s">
        <v>313</v>
      </c>
      <c r="B206" t="s">
        <v>974</v>
      </c>
      <c r="C206" t="s">
        <v>1372</v>
      </c>
      <c r="D206" t="s">
        <v>314</v>
      </c>
      <c r="E206">
        <v>-1.56726651522196</v>
      </c>
      <c r="F206">
        <v>8.4876536613728604</v>
      </c>
      <c r="G206">
        <v>5.1242911519144201E-4</v>
      </c>
      <c r="I206">
        <f t="shared" si="3"/>
        <v>3.2903662024875455</v>
      </c>
      <c r="K206" t="s">
        <v>1779</v>
      </c>
    </row>
    <row r="207" spans="1:11" x14ac:dyDescent="0.25">
      <c r="A207" t="s">
        <v>315</v>
      </c>
      <c r="B207" t="s">
        <v>975</v>
      </c>
      <c r="C207" t="s">
        <v>1373</v>
      </c>
      <c r="D207" t="s">
        <v>316</v>
      </c>
      <c r="E207">
        <v>-1.18878778224328</v>
      </c>
      <c r="F207">
        <v>6.5594463283111404</v>
      </c>
      <c r="G207">
        <v>9.4194865968033495E-4</v>
      </c>
      <c r="I207">
        <f t="shared" si="3"/>
        <v>3.0259727675098356</v>
      </c>
      <c r="K207" t="s">
        <v>1780</v>
      </c>
    </row>
    <row r="208" spans="1:11" x14ac:dyDescent="0.25">
      <c r="A208" t="s">
        <v>317</v>
      </c>
      <c r="B208" t="s">
        <v>976</v>
      </c>
      <c r="C208" t="s">
        <v>1374</v>
      </c>
      <c r="D208" t="s">
        <v>318</v>
      </c>
      <c r="E208">
        <v>-1.7016923684329099</v>
      </c>
      <c r="F208">
        <v>7.0932605924373799</v>
      </c>
      <c r="G208">
        <v>6.6177320557492497E-4</v>
      </c>
      <c r="I208">
        <f t="shared" si="3"/>
        <v>3.179290820897124</v>
      </c>
      <c r="K208" t="s">
        <v>1781</v>
      </c>
    </row>
    <row r="209" spans="1:11" x14ac:dyDescent="0.25">
      <c r="A209" t="s">
        <v>319</v>
      </c>
      <c r="B209" t="s">
        <v>977</v>
      </c>
      <c r="C209" t="s">
        <v>1375</v>
      </c>
      <c r="D209" t="s">
        <v>320</v>
      </c>
      <c r="E209">
        <v>-1.5566337471012499</v>
      </c>
      <c r="F209">
        <v>7.9738251500586799</v>
      </c>
      <c r="G209">
        <v>5.8566344769116103E-3</v>
      </c>
      <c r="I209">
        <f t="shared" si="3"/>
        <v>2.2323518802257469</v>
      </c>
      <c r="K209" t="s">
        <v>1782</v>
      </c>
    </row>
    <row r="210" spans="1:11" x14ac:dyDescent="0.25">
      <c r="A210" t="s">
        <v>321</v>
      </c>
      <c r="B210" t="s">
        <v>978</v>
      </c>
      <c r="C210" t="s">
        <v>1376</v>
      </c>
      <c r="D210" t="s">
        <v>322</v>
      </c>
      <c r="E210">
        <v>-1.0088253794284501</v>
      </c>
      <c r="F210">
        <v>9.3398667557807507</v>
      </c>
      <c r="G210">
        <v>1.5763836912617999E-4</v>
      </c>
      <c r="I210">
        <f t="shared" si="3"/>
        <v>3.8023380668485847</v>
      </c>
      <c r="K210" t="s">
        <v>1783</v>
      </c>
    </row>
    <row r="211" spans="1:11" x14ac:dyDescent="0.25">
      <c r="A211" t="s">
        <v>357</v>
      </c>
      <c r="B211" t="s">
        <v>979</v>
      </c>
      <c r="C211" t="s">
        <v>1377</v>
      </c>
      <c r="D211" t="s">
        <v>358</v>
      </c>
      <c r="E211">
        <v>-1.69622106884298</v>
      </c>
      <c r="F211">
        <v>9.7965690821340008</v>
      </c>
      <c r="G211" s="1">
        <v>5.9267554927789999E-5</v>
      </c>
      <c r="I211">
        <f t="shared" si="3"/>
        <v>4.2271829891313581</v>
      </c>
      <c r="K211" t="s">
        <v>1784</v>
      </c>
    </row>
    <row r="212" spans="1:11" x14ac:dyDescent="0.25">
      <c r="A212" t="s">
        <v>355</v>
      </c>
      <c r="B212" t="s">
        <v>980</v>
      </c>
      <c r="C212" t="s">
        <v>1378</v>
      </c>
      <c r="D212" t="s">
        <v>356</v>
      </c>
      <c r="E212">
        <v>-1.4611990525665399</v>
      </c>
      <c r="F212">
        <v>12.555207294292201</v>
      </c>
      <c r="G212">
        <v>4.6587012101426101E-4</v>
      </c>
      <c r="I212">
        <f t="shared" si="3"/>
        <v>3.3317351425132404</v>
      </c>
      <c r="K212" t="s">
        <v>1785</v>
      </c>
    </row>
    <row r="213" spans="1:11" x14ac:dyDescent="0.25">
      <c r="A213" t="s">
        <v>353</v>
      </c>
      <c r="B213" t="s">
        <v>981</v>
      </c>
      <c r="C213" t="s">
        <v>1379</v>
      </c>
      <c r="D213" t="s">
        <v>354</v>
      </c>
      <c r="E213">
        <v>-1.43313916146777</v>
      </c>
      <c r="F213">
        <v>8.9209363527700702</v>
      </c>
      <c r="G213">
        <v>1.21593480060399E-2</v>
      </c>
      <c r="I213">
        <f t="shared" si="3"/>
        <v>1.9150897116562553</v>
      </c>
      <c r="K213" t="s">
        <v>1786</v>
      </c>
    </row>
    <row r="214" spans="1:11" x14ac:dyDescent="0.25">
      <c r="A214" t="s">
        <v>351</v>
      </c>
      <c r="B214" t="s">
        <v>982</v>
      </c>
      <c r="C214" t="s">
        <v>1380</v>
      </c>
      <c r="D214" t="s">
        <v>352</v>
      </c>
      <c r="E214">
        <v>-1.1763647216030799</v>
      </c>
      <c r="F214">
        <v>9.4258942413925695</v>
      </c>
      <c r="G214" s="1">
        <v>1.52504719234049E-5</v>
      </c>
      <c r="I214">
        <f t="shared" si="3"/>
        <v>4.8167167169362468</v>
      </c>
      <c r="K214" t="s">
        <v>1787</v>
      </c>
    </row>
    <row r="215" spans="1:11" x14ac:dyDescent="0.25">
      <c r="A215" t="s">
        <v>349</v>
      </c>
      <c r="B215" t="s">
        <v>983</v>
      </c>
      <c r="C215" t="s">
        <v>1381</v>
      </c>
      <c r="D215" t="s">
        <v>350</v>
      </c>
      <c r="E215">
        <v>-1.7023345331534401</v>
      </c>
      <c r="F215">
        <v>7.3609107137564598</v>
      </c>
      <c r="G215">
        <v>4.5052690066551599E-4</v>
      </c>
      <c r="I215">
        <f t="shared" si="3"/>
        <v>3.3462792724722661</v>
      </c>
      <c r="K215" t="s">
        <v>1788</v>
      </c>
    </row>
    <row r="216" spans="1:11" x14ac:dyDescent="0.25">
      <c r="A216" t="s">
        <v>347</v>
      </c>
      <c r="B216" t="s">
        <v>984</v>
      </c>
      <c r="C216" t="s">
        <v>1382</v>
      </c>
      <c r="D216" t="s">
        <v>348</v>
      </c>
      <c r="E216">
        <v>-1.06202166270204</v>
      </c>
      <c r="F216">
        <v>11.518549430479</v>
      </c>
      <c r="G216">
        <v>3.5776853676514899E-4</v>
      </c>
      <c r="I216">
        <f t="shared" si="3"/>
        <v>3.4463978552446131</v>
      </c>
      <c r="K216" t="s">
        <v>1789</v>
      </c>
    </row>
    <row r="217" spans="1:11" x14ac:dyDescent="0.25">
      <c r="A217" t="s">
        <v>345</v>
      </c>
      <c r="B217" t="s">
        <v>985</v>
      </c>
      <c r="C217" t="s">
        <v>1383</v>
      </c>
      <c r="D217" t="s">
        <v>346</v>
      </c>
      <c r="E217">
        <v>-1.0100229972219601</v>
      </c>
      <c r="F217">
        <v>9.3743021559665607</v>
      </c>
      <c r="G217">
        <v>2.1367066112782801E-2</v>
      </c>
      <c r="I217">
        <f t="shared" si="3"/>
        <v>1.6702551062169522</v>
      </c>
      <c r="K217" t="s">
        <v>1790</v>
      </c>
    </row>
    <row r="218" spans="1:11" x14ac:dyDescent="0.25">
      <c r="A218" t="s">
        <v>343</v>
      </c>
      <c r="B218" t="s">
        <v>986</v>
      </c>
      <c r="C218" t="s">
        <v>1384</v>
      </c>
      <c r="D218" t="s">
        <v>344</v>
      </c>
      <c r="E218">
        <v>-1.0232450525932899</v>
      </c>
      <c r="F218">
        <v>8.7349129778003505</v>
      </c>
      <c r="G218">
        <v>2.2761080985502301E-2</v>
      </c>
      <c r="I218">
        <f t="shared" si="3"/>
        <v>1.6428071159636808</v>
      </c>
      <c r="K218" t="s">
        <v>1791</v>
      </c>
    </row>
    <row r="219" spans="1:11" x14ac:dyDescent="0.25">
      <c r="A219" t="s">
        <v>341</v>
      </c>
      <c r="B219" t="s">
        <v>987</v>
      </c>
      <c r="C219" t="s">
        <v>1385</v>
      </c>
      <c r="D219" t="s">
        <v>342</v>
      </c>
      <c r="E219">
        <v>-1.3241018424978399</v>
      </c>
      <c r="F219">
        <v>13.8433876090797</v>
      </c>
      <c r="G219" s="1">
        <v>5.1407235028601999E-5</v>
      </c>
      <c r="I219">
        <f t="shared" si="3"/>
        <v>4.2889757543145146</v>
      </c>
      <c r="K219" t="s">
        <v>1792</v>
      </c>
    </row>
    <row r="220" spans="1:11" x14ac:dyDescent="0.25">
      <c r="A220" t="s">
        <v>339</v>
      </c>
      <c r="B220" t="s">
        <v>988</v>
      </c>
      <c r="C220" t="s">
        <v>1386</v>
      </c>
      <c r="D220" t="s">
        <v>340</v>
      </c>
      <c r="E220">
        <v>-1.0762572423858701</v>
      </c>
      <c r="F220">
        <v>8.2502006348799402</v>
      </c>
      <c r="G220">
        <v>8.7398840745533295E-4</v>
      </c>
      <c r="I220">
        <f t="shared" si="3"/>
        <v>3.0584943277907333</v>
      </c>
      <c r="K220" t="s">
        <v>1793</v>
      </c>
    </row>
    <row r="221" spans="1:11" x14ac:dyDescent="0.25">
      <c r="A221" t="s">
        <v>337</v>
      </c>
      <c r="B221" t="s">
        <v>989</v>
      </c>
      <c r="C221" t="s">
        <v>1387</v>
      </c>
      <c r="D221" t="s">
        <v>338</v>
      </c>
      <c r="E221">
        <v>-1.0708735978508299</v>
      </c>
      <c r="F221">
        <v>7.1549902743352503</v>
      </c>
      <c r="G221">
        <v>8.1357840749464103E-4</v>
      </c>
      <c r="I221">
        <f t="shared" si="3"/>
        <v>3.0896005861796665</v>
      </c>
      <c r="K221" t="s">
        <v>1794</v>
      </c>
    </row>
    <row r="222" spans="1:11" x14ac:dyDescent="0.25">
      <c r="A222" t="s">
        <v>335</v>
      </c>
      <c r="B222" t="s">
        <v>990</v>
      </c>
      <c r="C222" t="s">
        <v>1388</v>
      </c>
      <c r="D222" t="s">
        <v>336</v>
      </c>
      <c r="E222">
        <v>-1.3254163885025601</v>
      </c>
      <c r="F222">
        <v>7.2193105973366398</v>
      </c>
      <c r="G222">
        <v>5.45544286226357E-3</v>
      </c>
      <c r="I222">
        <f t="shared" si="3"/>
        <v>2.2631699884614314</v>
      </c>
      <c r="K222" t="s">
        <v>1795</v>
      </c>
    </row>
    <row r="223" spans="1:11" x14ac:dyDescent="0.25">
      <c r="A223" t="s">
        <v>333</v>
      </c>
      <c r="B223" t="s">
        <v>991</v>
      </c>
      <c r="C223" t="s">
        <v>1389</v>
      </c>
      <c r="D223" t="s">
        <v>334</v>
      </c>
      <c r="E223">
        <v>-1.16639764077672</v>
      </c>
      <c r="F223">
        <v>11.0469921804523</v>
      </c>
      <c r="G223" s="1">
        <v>4.7905948718782499E-5</v>
      </c>
      <c r="I223">
        <f t="shared" si="3"/>
        <v>4.319610554741339</v>
      </c>
      <c r="K223" t="s">
        <v>1796</v>
      </c>
    </row>
    <row r="224" spans="1:11" x14ac:dyDescent="0.25">
      <c r="A224" t="s">
        <v>331</v>
      </c>
      <c r="B224" t="s">
        <v>992</v>
      </c>
      <c r="C224" t="s">
        <v>1390</v>
      </c>
      <c r="D224" t="s">
        <v>332</v>
      </c>
      <c r="E224">
        <v>-1.0728931702036799</v>
      </c>
      <c r="F224">
        <v>8.8552771147777101</v>
      </c>
      <c r="G224">
        <v>1.1617622980830401E-2</v>
      </c>
      <c r="I224">
        <f t="shared" si="3"/>
        <v>1.9348827215077269</v>
      </c>
      <c r="K224" t="s">
        <v>1797</v>
      </c>
    </row>
    <row r="225" spans="1:11" x14ac:dyDescent="0.25">
      <c r="A225" t="s">
        <v>329</v>
      </c>
      <c r="B225" t="s">
        <v>993</v>
      </c>
      <c r="C225" t="s">
        <v>1391</v>
      </c>
      <c r="D225" t="s">
        <v>330</v>
      </c>
      <c r="E225">
        <v>-1.5062249622008701</v>
      </c>
      <c r="F225">
        <v>12.021302974209499</v>
      </c>
      <c r="G225">
        <v>8.75098473030581E-4</v>
      </c>
      <c r="I225">
        <f t="shared" si="3"/>
        <v>3.0579430739633944</v>
      </c>
      <c r="K225" t="s">
        <v>1798</v>
      </c>
    </row>
    <row r="226" spans="1:11" x14ac:dyDescent="0.25">
      <c r="A226" t="s">
        <v>327</v>
      </c>
      <c r="B226" t="s">
        <v>994</v>
      </c>
      <c r="C226" t="s">
        <v>1392</v>
      </c>
      <c r="D226" t="s">
        <v>328</v>
      </c>
      <c r="E226">
        <v>-1.6157852468023599</v>
      </c>
      <c r="F226">
        <v>8.2369020316827495</v>
      </c>
      <c r="G226">
        <v>1.1399962301365701E-3</v>
      </c>
      <c r="I226">
        <f t="shared" si="3"/>
        <v>2.943096584833345</v>
      </c>
      <c r="K226" t="s">
        <v>1799</v>
      </c>
    </row>
    <row r="227" spans="1:11" x14ac:dyDescent="0.25">
      <c r="A227" t="s">
        <v>325</v>
      </c>
      <c r="B227" t="s">
        <v>995</v>
      </c>
      <c r="C227" t="s">
        <v>1393</v>
      </c>
      <c r="D227" t="s">
        <v>326</v>
      </c>
      <c r="E227">
        <v>-1.7865716024317599</v>
      </c>
      <c r="F227">
        <v>7.2293339183971703</v>
      </c>
      <c r="G227">
        <v>9.1446061144429998E-3</v>
      </c>
      <c r="I227">
        <f t="shared" si="3"/>
        <v>2.038834996147973</v>
      </c>
      <c r="K227" t="s">
        <v>1800</v>
      </c>
    </row>
    <row r="228" spans="1:11" x14ac:dyDescent="0.25">
      <c r="A228" t="s">
        <v>323</v>
      </c>
      <c r="B228" t="s">
        <v>996</v>
      </c>
      <c r="C228" t="s">
        <v>1394</v>
      </c>
      <c r="D228" t="s">
        <v>324</v>
      </c>
      <c r="E228">
        <v>-1.3170866825990999</v>
      </c>
      <c r="F228">
        <v>9.1871208186633293</v>
      </c>
      <c r="G228" s="1">
        <v>8.8136427182961203E-5</v>
      </c>
      <c r="I228">
        <f t="shared" si="3"/>
        <v>4.0548445586159154</v>
      </c>
      <c r="K228" t="s">
        <v>1801</v>
      </c>
    </row>
    <row r="229" spans="1:11" x14ac:dyDescent="0.25">
      <c r="A229" t="s">
        <v>359</v>
      </c>
      <c r="B229" t="s">
        <v>997</v>
      </c>
      <c r="C229" t="s">
        <v>1395</v>
      </c>
      <c r="D229" t="s">
        <v>360</v>
      </c>
      <c r="E229">
        <v>-1.0522248873667599</v>
      </c>
      <c r="F229">
        <v>9.7655205691574007</v>
      </c>
      <c r="G229">
        <v>1.43285266775676E-2</v>
      </c>
      <c r="I229">
        <f t="shared" si="3"/>
        <v>1.8437984633847719</v>
      </c>
      <c r="K229" t="s">
        <v>1802</v>
      </c>
    </row>
    <row r="230" spans="1:11" x14ac:dyDescent="0.25">
      <c r="A230" t="s">
        <v>361</v>
      </c>
      <c r="B230" t="s">
        <v>998</v>
      </c>
      <c r="C230" t="s">
        <v>1396</v>
      </c>
      <c r="D230" t="s">
        <v>362</v>
      </c>
      <c r="E230">
        <v>-1.34393008180407</v>
      </c>
      <c r="F230">
        <v>7.5388325067482302</v>
      </c>
      <c r="G230">
        <v>3.82579612688077E-3</v>
      </c>
      <c r="I230">
        <f t="shared" si="3"/>
        <v>2.4172781768413367</v>
      </c>
      <c r="K230" t="s">
        <v>1803</v>
      </c>
    </row>
    <row r="231" spans="1:11" x14ac:dyDescent="0.25">
      <c r="A231" t="s">
        <v>363</v>
      </c>
      <c r="B231" t="s">
        <v>999</v>
      </c>
      <c r="C231" t="s">
        <v>1397</v>
      </c>
      <c r="D231" t="s">
        <v>364</v>
      </c>
      <c r="E231">
        <v>-1.00151269656487</v>
      </c>
      <c r="F231">
        <v>6.9843264656857897</v>
      </c>
      <c r="G231">
        <v>9.4194865968033495E-4</v>
      </c>
      <c r="I231">
        <f t="shared" si="3"/>
        <v>3.0259727675098356</v>
      </c>
      <c r="K231" t="s">
        <v>1804</v>
      </c>
    </row>
    <row r="232" spans="1:11" x14ac:dyDescent="0.25">
      <c r="A232" t="s">
        <v>365</v>
      </c>
      <c r="B232" t="s">
        <v>1000</v>
      </c>
      <c r="C232" t="s">
        <v>1398</v>
      </c>
      <c r="D232" t="s">
        <v>366</v>
      </c>
      <c r="E232">
        <v>-1.2615459807190901</v>
      </c>
      <c r="F232">
        <v>8.9476771912537192</v>
      </c>
      <c r="G232">
        <v>1.20853105413222E-4</v>
      </c>
      <c r="I232">
        <f t="shared" si="3"/>
        <v>3.9177421855831929</v>
      </c>
      <c r="K232" t="s">
        <v>1805</v>
      </c>
    </row>
    <row r="233" spans="1:11" x14ac:dyDescent="0.25">
      <c r="A233" t="s">
        <v>367</v>
      </c>
      <c r="B233" t="s">
        <v>1001</v>
      </c>
      <c r="C233" t="s">
        <v>1399</v>
      </c>
      <c r="D233" t="s">
        <v>368</v>
      </c>
      <c r="E233">
        <v>-1.2578192410465501</v>
      </c>
      <c r="F233">
        <v>12.2846477471867</v>
      </c>
      <c r="G233">
        <v>5.4028020786004197E-4</v>
      </c>
      <c r="I233">
        <f t="shared" si="3"/>
        <v>3.2673809417234527</v>
      </c>
      <c r="K233" t="s">
        <v>1806</v>
      </c>
    </row>
    <row r="234" spans="1:11" x14ac:dyDescent="0.25">
      <c r="A234" t="s">
        <v>369</v>
      </c>
      <c r="B234" t="s">
        <v>1002</v>
      </c>
      <c r="C234" t="s">
        <v>1400</v>
      </c>
      <c r="D234" t="s">
        <v>370</v>
      </c>
      <c r="E234">
        <v>-1.13192766850768</v>
      </c>
      <c r="F234">
        <v>10.973566509926901</v>
      </c>
      <c r="G234">
        <v>6.0740783901624203E-4</v>
      </c>
      <c r="I234">
        <f t="shared" si="3"/>
        <v>3.2165196075123714</v>
      </c>
      <c r="K234" t="s">
        <v>1807</v>
      </c>
    </row>
    <row r="235" spans="1:11" x14ac:dyDescent="0.25">
      <c r="A235" t="s">
        <v>371</v>
      </c>
      <c r="B235" t="s">
        <v>1003</v>
      </c>
      <c r="C235" t="s">
        <v>1401</v>
      </c>
      <c r="D235" t="s">
        <v>372</v>
      </c>
      <c r="E235">
        <v>-1.6046803942068399</v>
      </c>
      <c r="F235">
        <v>11.2014486711707</v>
      </c>
      <c r="G235">
        <v>5.0842675350590998E-4</v>
      </c>
      <c r="I235">
        <f t="shared" si="3"/>
        <v>3.2937716048641179</v>
      </c>
      <c r="K235" t="s">
        <v>1808</v>
      </c>
    </row>
    <row r="236" spans="1:11" x14ac:dyDescent="0.25">
      <c r="A236" t="s">
        <v>373</v>
      </c>
      <c r="B236" t="s">
        <v>1004</v>
      </c>
      <c r="C236" t="s">
        <v>1402</v>
      </c>
      <c r="D236" t="s">
        <v>374</v>
      </c>
      <c r="E236">
        <v>-1.0760100339452301</v>
      </c>
      <c r="F236">
        <v>7.5058483353436003</v>
      </c>
      <c r="G236">
        <v>1.2348751048741099E-3</v>
      </c>
      <c r="I236">
        <f t="shared" si="3"/>
        <v>2.9083769646770894</v>
      </c>
      <c r="K236" t="s">
        <v>1809</v>
      </c>
    </row>
    <row r="237" spans="1:11" x14ac:dyDescent="0.25">
      <c r="A237" t="s">
        <v>375</v>
      </c>
      <c r="B237" t="s">
        <v>1005</v>
      </c>
      <c r="C237" t="s">
        <v>1403</v>
      </c>
      <c r="E237">
        <v>-1.1373445402925699</v>
      </c>
      <c r="F237">
        <v>9.7848076899305099</v>
      </c>
      <c r="G237">
        <v>2.8895866928088901E-3</v>
      </c>
      <c r="I237">
        <f t="shared" si="3"/>
        <v>2.5391642713849216</v>
      </c>
      <c r="K237" t="s">
        <v>1810</v>
      </c>
    </row>
    <row r="238" spans="1:11" x14ac:dyDescent="0.25">
      <c r="A238" t="s">
        <v>376</v>
      </c>
      <c r="B238" t="s">
        <v>1006</v>
      </c>
      <c r="C238" t="s">
        <v>1404</v>
      </c>
      <c r="D238" t="s">
        <v>377</v>
      </c>
      <c r="E238">
        <v>-1.15620542930438</v>
      </c>
      <c r="F238">
        <v>8.6199184878531199</v>
      </c>
      <c r="G238">
        <v>4.19400802945396E-3</v>
      </c>
      <c r="I238">
        <f t="shared" si="3"/>
        <v>2.3773707424104438</v>
      </c>
      <c r="K238" t="s">
        <v>1811</v>
      </c>
    </row>
    <row r="239" spans="1:11" x14ac:dyDescent="0.25">
      <c r="A239" t="s">
        <v>378</v>
      </c>
      <c r="B239" t="s">
        <v>1007</v>
      </c>
      <c r="C239" t="s">
        <v>1405</v>
      </c>
      <c r="D239" t="s">
        <v>379</v>
      </c>
      <c r="E239">
        <v>-1.1839366251847201</v>
      </c>
      <c r="F239">
        <v>6.7648264272898899</v>
      </c>
      <c r="G239">
        <v>9.1861595558040399E-4</v>
      </c>
      <c r="I239">
        <f t="shared" si="3"/>
        <v>3.0368660155256006</v>
      </c>
      <c r="K239" t="s">
        <v>1812</v>
      </c>
    </row>
    <row r="240" spans="1:11" x14ac:dyDescent="0.25">
      <c r="A240" t="s">
        <v>380</v>
      </c>
      <c r="B240" t="s">
        <v>1008</v>
      </c>
      <c r="C240" t="s">
        <v>1406</v>
      </c>
      <c r="D240" t="s">
        <v>381</v>
      </c>
      <c r="E240">
        <v>-2.0019363284465901</v>
      </c>
      <c r="F240">
        <v>7.5975164173515699</v>
      </c>
      <c r="G240">
        <v>2.4813961846833398E-4</v>
      </c>
      <c r="I240">
        <f t="shared" si="3"/>
        <v>3.6053038898651266</v>
      </c>
      <c r="K240" t="s">
        <v>1813</v>
      </c>
    </row>
    <row r="241" spans="1:11" x14ac:dyDescent="0.25">
      <c r="A241" t="s">
        <v>382</v>
      </c>
      <c r="B241" t="s">
        <v>1009</v>
      </c>
      <c r="C241" t="s">
        <v>1407</v>
      </c>
      <c r="D241" t="s">
        <v>383</v>
      </c>
      <c r="E241">
        <v>-1.0344907275556601</v>
      </c>
      <c r="F241">
        <v>9.2895497073823705</v>
      </c>
      <c r="G241">
        <v>3.0703648215326001E-3</v>
      </c>
      <c r="I241">
        <f t="shared" si="3"/>
        <v>2.5128100184755251</v>
      </c>
      <c r="K241" t="s">
        <v>1814</v>
      </c>
    </row>
    <row r="242" spans="1:11" x14ac:dyDescent="0.25">
      <c r="A242" t="s">
        <v>386</v>
      </c>
      <c r="B242" t="s">
        <v>1010</v>
      </c>
      <c r="C242" t="s">
        <v>1408</v>
      </c>
      <c r="D242" t="s">
        <v>387</v>
      </c>
      <c r="E242">
        <v>-1.1277612341521599</v>
      </c>
      <c r="F242">
        <v>8.0284355159719407</v>
      </c>
      <c r="G242">
        <v>7.2110104053289296E-3</v>
      </c>
      <c r="I242">
        <f t="shared" si="3"/>
        <v>2.1420038777612675</v>
      </c>
      <c r="K242" t="s">
        <v>1815</v>
      </c>
    </row>
    <row r="243" spans="1:11" x14ac:dyDescent="0.25">
      <c r="A243" t="s">
        <v>388</v>
      </c>
      <c r="B243" t="s">
        <v>1011</v>
      </c>
      <c r="C243" t="s">
        <v>1409</v>
      </c>
      <c r="D243" t="s">
        <v>389</v>
      </c>
      <c r="E243">
        <v>-1.03335965190961</v>
      </c>
      <c r="F243">
        <v>12.339865732183799</v>
      </c>
      <c r="G243" s="1">
        <v>8.5736481912478802E-5</v>
      </c>
      <c r="I243">
        <f t="shared" si="3"/>
        <v>4.0668343411816297</v>
      </c>
      <c r="K243" t="s">
        <v>1816</v>
      </c>
    </row>
    <row r="244" spans="1:11" x14ac:dyDescent="0.25">
      <c r="A244" t="s">
        <v>390</v>
      </c>
      <c r="B244" t="s">
        <v>1012</v>
      </c>
      <c r="C244" t="s">
        <v>1410</v>
      </c>
      <c r="D244" t="s">
        <v>391</v>
      </c>
      <c r="E244">
        <v>-1.0942693695291601</v>
      </c>
      <c r="F244">
        <v>9.3717480472029209</v>
      </c>
      <c r="G244">
        <v>3.6890338066698298E-4</v>
      </c>
      <c r="I244">
        <f t="shared" si="3"/>
        <v>3.4330873648374731</v>
      </c>
      <c r="K244" t="s">
        <v>1817</v>
      </c>
    </row>
    <row r="245" spans="1:11" x14ac:dyDescent="0.25">
      <c r="A245" t="s">
        <v>35</v>
      </c>
      <c r="B245" t="s">
        <v>1013</v>
      </c>
      <c r="C245" t="s">
        <v>1411</v>
      </c>
      <c r="D245" t="s">
        <v>36</v>
      </c>
      <c r="E245">
        <v>-1.71041555634871</v>
      </c>
      <c r="F245">
        <v>10.1694030538193</v>
      </c>
      <c r="G245" s="1">
        <v>8.91469622362937E-5</v>
      </c>
      <c r="I245">
        <f t="shared" si="3"/>
        <v>4.049893451215409</v>
      </c>
      <c r="K245" t="s">
        <v>1818</v>
      </c>
    </row>
    <row r="246" spans="1:11" x14ac:dyDescent="0.25">
      <c r="A246" t="s">
        <v>34</v>
      </c>
      <c r="B246" t="s">
        <v>1014</v>
      </c>
      <c r="C246" t="s">
        <v>1412</v>
      </c>
      <c r="E246">
        <v>-1.0790221376706399</v>
      </c>
      <c r="F246">
        <v>10.2984702523834</v>
      </c>
      <c r="G246">
        <v>5.2501147828708998E-4</v>
      </c>
      <c r="I246">
        <f t="shared" si="3"/>
        <v>3.2798312015421351</v>
      </c>
      <c r="K246" t="s">
        <v>1819</v>
      </c>
    </row>
    <row r="247" spans="1:11" x14ac:dyDescent="0.25">
      <c r="A247" t="s">
        <v>37</v>
      </c>
      <c r="B247" t="s">
        <v>1015</v>
      </c>
      <c r="C247" t="s">
        <v>1413</v>
      </c>
      <c r="D247" t="s">
        <v>38</v>
      </c>
      <c r="E247">
        <v>-1.11212615607277</v>
      </c>
      <c r="F247">
        <v>9.5719156219787305</v>
      </c>
      <c r="G247" s="1">
        <v>3.70104545796885E-5</v>
      </c>
      <c r="I247">
        <f t="shared" si="3"/>
        <v>4.4316755806644696</v>
      </c>
      <c r="K247" t="s">
        <v>1820</v>
      </c>
    </row>
    <row r="248" spans="1:11" x14ac:dyDescent="0.25">
      <c r="A248" t="s">
        <v>39</v>
      </c>
      <c r="B248" t="s">
        <v>1016</v>
      </c>
      <c r="C248" t="s">
        <v>1414</v>
      </c>
      <c r="D248" t="s">
        <v>40</v>
      </c>
      <c r="E248">
        <v>-1.1502365543055</v>
      </c>
      <c r="F248">
        <v>11.663485934510399</v>
      </c>
      <c r="G248" s="1">
        <v>4.9810929765285303E-6</v>
      </c>
      <c r="I248">
        <f t="shared" si="3"/>
        <v>5.3026753516993717</v>
      </c>
      <c r="K248" t="s">
        <v>1821</v>
      </c>
    </row>
    <row r="249" spans="1:11" x14ac:dyDescent="0.25">
      <c r="A249" t="s">
        <v>41</v>
      </c>
      <c r="B249" t="s">
        <v>1017</v>
      </c>
      <c r="C249" t="s">
        <v>1415</v>
      </c>
      <c r="D249" t="s">
        <v>42</v>
      </c>
      <c r="E249">
        <v>-1.1362320278696201</v>
      </c>
      <c r="F249">
        <v>7.6373815295608898</v>
      </c>
      <c r="G249">
        <v>8.9522619188359695E-4</v>
      </c>
      <c r="I249">
        <f t="shared" si="3"/>
        <v>3.0480672200184524</v>
      </c>
      <c r="K249" t="s">
        <v>1822</v>
      </c>
    </row>
    <row r="250" spans="1:11" x14ac:dyDescent="0.25">
      <c r="A250" t="s">
        <v>43</v>
      </c>
      <c r="B250" t="s">
        <v>1018</v>
      </c>
      <c r="C250" t="s">
        <v>1416</v>
      </c>
      <c r="D250" t="s">
        <v>44</v>
      </c>
      <c r="E250">
        <v>-1.1057388030841799</v>
      </c>
      <c r="F250">
        <v>7.1925105867278702</v>
      </c>
      <c r="G250">
        <v>9.2664443207245498E-2</v>
      </c>
      <c r="I250">
        <f t="shared" si="3"/>
        <v>1.0330868794606762</v>
      </c>
      <c r="K250" t="s">
        <v>1823</v>
      </c>
    </row>
    <row r="251" spans="1:11" x14ac:dyDescent="0.25">
      <c r="A251" t="s">
        <v>45</v>
      </c>
      <c r="B251" t="s">
        <v>1019</v>
      </c>
      <c r="C251" t="s">
        <v>1417</v>
      </c>
      <c r="D251" t="s">
        <v>1569</v>
      </c>
      <c r="E251">
        <v>-1.49115312292653</v>
      </c>
      <c r="F251">
        <v>7.0968187698666299</v>
      </c>
      <c r="G251">
        <v>9.8688958480822007E-3</v>
      </c>
      <c r="I251">
        <f t="shared" si="3"/>
        <v>2.0057314343525832</v>
      </c>
      <c r="K251" t="s">
        <v>1824</v>
      </c>
    </row>
    <row r="252" spans="1:11" x14ac:dyDescent="0.25">
      <c r="A252" t="s">
        <v>46</v>
      </c>
      <c r="B252" t="s">
        <v>1020</v>
      </c>
      <c r="C252" t="s">
        <v>1418</v>
      </c>
      <c r="D252" t="s">
        <v>47</v>
      </c>
      <c r="E252">
        <v>-1.26446736817562</v>
      </c>
      <c r="F252">
        <v>7.6802406619427401</v>
      </c>
      <c r="G252">
        <v>2.08171900257801E-3</v>
      </c>
      <c r="I252">
        <f t="shared" si="3"/>
        <v>2.6815778933969612</v>
      </c>
      <c r="K252" t="s">
        <v>1825</v>
      </c>
    </row>
    <row r="253" spans="1:11" x14ac:dyDescent="0.25">
      <c r="A253" t="s">
        <v>48</v>
      </c>
      <c r="B253" t="s">
        <v>1021</v>
      </c>
      <c r="C253" t="s">
        <v>1419</v>
      </c>
      <c r="D253" t="s">
        <v>49</v>
      </c>
      <c r="E253">
        <v>-1.1668562402077201</v>
      </c>
      <c r="F253">
        <v>8.4352168349704097</v>
      </c>
      <c r="G253">
        <v>7.8304001124621398E-3</v>
      </c>
      <c r="I253">
        <f t="shared" si="3"/>
        <v>2.1062160460908603</v>
      </c>
      <c r="K253" t="s">
        <v>1826</v>
      </c>
    </row>
    <row r="254" spans="1:11" x14ac:dyDescent="0.25">
      <c r="A254" t="s">
        <v>50</v>
      </c>
      <c r="B254" t="s">
        <v>1022</v>
      </c>
      <c r="C254" t="s">
        <v>1420</v>
      </c>
      <c r="D254" t="s">
        <v>51</v>
      </c>
      <c r="E254">
        <v>-1.6315500286431099</v>
      </c>
      <c r="F254">
        <v>9.5670199391090094</v>
      </c>
      <c r="G254">
        <v>3.2205035089656402E-4</v>
      </c>
      <c r="I254">
        <f t="shared" si="3"/>
        <v>3.4920762233133535</v>
      </c>
      <c r="K254" t="s">
        <v>1827</v>
      </c>
    </row>
    <row r="255" spans="1:11" x14ac:dyDescent="0.25">
      <c r="A255" t="s">
        <v>52</v>
      </c>
      <c r="B255" t="s">
        <v>1023</v>
      </c>
      <c r="C255" t="s">
        <v>1421</v>
      </c>
      <c r="D255" t="s">
        <v>53</v>
      </c>
      <c r="E255">
        <v>-1.3991239173593699</v>
      </c>
      <c r="F255">
        <v>9.9637299998778506</v>
      </c>
      <c r="G255">
        <v>2.5185497585557401E-4</v>
      </c>
      <c r="I255">
        <f t="shared" si="3"/>
        <v>3.5988494644398958</v>
      </c>
      <c r="K255" t="s">
        <v>1828</v>
      </c>
    </row>
    <row r="256" spans="1:11" x14ac:dyDescent="0.25">
      <c r="A256" t="s">
        <v>54</v>
      </c>
      <c r="B256" t="s">
        <v>1024</v>
      </c>
      <c r="C256" t="s">
        <v>1422</v>
      </c>
      <c r="D256" t="s">
        <v>55</v>
      </c>
      <c r="E256">
        <v>-1.4279898395384201</v>
      </c>
      <c r="F256">
        <v>6.92884613627887</v>
      </c>
      <c r="G256">
        <v>2.7481044459910101E-3</v>
      </c>
      <c r="I256">
        <f t="shared" si="3"/>
        <v>2.560966765260396</v>
      </c>
      <c r="K256" t="s">
        <v>1829</v>
      </c>
    </row>
    <row r="257" spans="1:11" x14ac:dyDescent="0.25">
      <c r="A257" t="s">
        <v>56</v>
      </c>
      <c r="B257" t="s">
        <v>1025</v>
      </c>
      <c r="C257" t="s">
        <v>1423</v>
      </c>
      <c r="D257" t="s">
        <v>57</v>
      </c>
      <c r="E257">
        <v>-1.1896960877323199</v>
      </c>
      <c r="F257">
        <v>8.7109749070725098</v>
      </c>
      <c r="G257">
        <v>1.7751834030536599E-3</v>
      </c>
      <c r="I257">
        <f t="shared" si="3"/>
        <v>2.7507567711613046</v>
      </c>
      <c r="K257" t="s">
        <v>1830</v>
      </c>
    </row>
    <row r="258" spans="1:11" x14ac:dyDescent="0.25">
      <c r="A258" t="s">
        <v>58</v>
      </c>
      <c r="B258" t="s">
        <v>1026</v>
      </c>
      <c r="C258" t="s">
        <v>1424</v>
      </c>
      <c r="D258" t="s">
        <v>59</v>
      </c>
      <c r="E258">
        <v>-1.1850501133787801</v>
      </c>
      <c r="F258">
        <v>5.4211746859439804</v>
      </c>
      <c r="G258" s="1">
        <v>3.2757489723666897E-5</v>
      </c>
      <c r="I258">
        <f t="shared" ref="I258:I321" si="4">-LOG10(G258)</f>
        <v>4.4846893865493049</v>
      </c>
      <c r="K258" t="s">
        <v>1831</v>
      </c>
    </row>
    <row r="259" spans="1:11" x14ac:dyDescent="0.25">
      <c r="A259" t="s">
        <v>60</v>
      </c>
      <c r="B259" t="s">
        <v>1027</v>
      </c>
      <c r="C259" t="s">
        <v>1425</v>
      </c>
      <c r="E259">
        <v>-1.06496388634692</v>
      </c>
      <c r="F259">
        <v>11.890978349757599</v>
      </c>
      <c r="G259" s="1">
        <v>7.1115855735504795E-5</v>
      </c>
      <c r="I259">
        <f t="shared" si="4"/>
        <v>4.1480335597381135</v>
      </c>
      <c r="K259" t="s">
        <v>1832</v>
      </c>
    </row>
    <row r="260" spans="1:11" x14ac:dyDescent="0.25">
      <c r="A260" t="s">
        <v>61</v>
      </c>
      <c r="B260" t="s">
        <v>1028</v>
      </c>
      <c r="C260" t="s">
        <v>1426</v>
      </c>
      <c r="D260" t="s">
        <v>62</v>
      </c>
      <c r="E260">
        <v>-1.24387891622076</v>
      </c>
      <c r="F260">
        <v>9.2662705071590494</v>
      </c>
      <c r="G260">
        <v>1.7578241661639599E-2</v>
      </c>
      <c r="I260">
        <f t="shared" si="4"/>
        <v>1.7550245692417104</v>
      </c>
      <c r="K260" t="s">
        <v>1833</v>
      </c>
    </row>
    <row r="261" spans="1:11" x14ac:dyDescent="0.25">
      <c r="A261" t="s">
        <v>63</v>
      </c>
      <c r="B261" t="s">
        <v>1029</v>
      </c>
      <c r="C261" t="s">
        <v>1427</v>
      </c>
      <c r="D261" t="s">
        <v>64</v>
      </c>
      <c r="E261">
        <v>-1.06496038527779</v>
      </c>
      <c r="F261">
        <v>9.13005269417466</v>
      </c>
      <c r="G261">
        <v>2.9964420402904101E-4</v>
      </c>
      <c r="I261">
        <f t="shared" si="4"/>
        <v>3.5233941183764705</v>
      </c>
      <c r="K261" t="s">
        <v>1834</v>
      </c>
    </row>
    <row r="262" spans="1:11" x14ac:dyDescent="0.25">
      <c r="A262" t="s">
        <v>65</v>
      </c>
      <c r="B262" t="s">
        <v>1030</v>
      </c>
      <c r="C262" t="s">
        <v>1428</v>
      </c>
      <c r="D262" t="s">
        <v>66</v>
      </c>
      <c r="E262">
        <v>-1.96039931597548</v>
      </c>
      <c r="F262">
        <v>7.4971192225522696</v>
      </c>
      <c r="G262">
        <v>1.5783268836934701E-3</v>
      </c>
      <c r="I262">
        <f t="shared" si="4"/>
        <v>2.801803046068053</v>
      </c>
      <c r="K262" t="s">
        <v>1835</v>
      </c>
    </row>
    <row r="263" spans="1:11" x14ac:dyDescent="0.25">
      <c r="A263" t="s">
        <v>67</v>
      </c>
      <c r="B263" t="s">
        <v>1031</v>
      </c>
      <c r="C263" t="s">
        <v>1429</v>
      </c>
      <c r="D263" t="s">
        <v>68</v>
      </c>
      <c r="E263">
        <v>-1.0037461865122099</v>
      </c>
      <c r="F263">
        <v>9.2095820495662899</v>
      </c>
      <c r="G263">
        <v>1.44745511953328E-3</v>
      </c>
      <c r="I263">
        <f t="shared" si="4"/>
        <v>2.8393948933284827</v>
      </c>
      <c r="K263" t="s">
        <v>1836</v>
      </c>
    </row>
    <row r="264" spans="1:11" x14ac:dyDescent="0.25">
      <c r="A264" t="s">
        <v>69</v>
      </c>
      <c r="B264" t="s">
        <v>1032</v>
      </c>
      <c r="C264" t="s">
        <v>1430</v>
      </c>
      <c r="D264" t="s">
        <v>70</v>
      </c>
      <c r="E264">
        <v>-1.1083740609119901</v>
      </c>
      <c r="F264">
        <v>8.4168837377299308</v>
      </c>
      <c r="G264">
        <v>2.9964420402904101E-4</v>
      </c>
      <c r="I264">
        <f t="shared" si="4"/>
        <v>3.5233941183764705</v>
      </c>
      <c r="K264" t="s">
        <v>1837</v>
      </c>
    </row>
    <row r="265" spans="1:11" x14ac:dyDescent="0.25">
      <c r="A265" t="s">
        <v>71</v>
      </c>
      <c r="B265" t="s">
        <v>1033</v>
      </c>
      <c r="C265" t="s">
        <v>1431</v>
      </c>
      <c r="D265" t="s">
        <v>72</v>
      </c>
      <c r="E265">
        <v>-1.0566312867798899</v>
      </c>
      <c r="F265">
        <v>9.3229373893667002</v>
      </c>
      <c r="G265">
        <v>5.9830616758063898E-4</v>
      </c>
      <c r="I265">
        <f t="shared" si="4"/>
        <v>3.2230765202526679</v>
      </c>
      <c r="K265" t="s">
        <v>1838</v>
      </c>
    </row>
    <row r="266" spans="1:11" x14ac:dyDescent="0.25">
      <c r="A266" t="s">
        <v>73</v>
      </c>
      <c r="B266" t="s">
        <v>1034</v>
      </c>
      <c r="C266" t="s">
        <v>1432</v>
      </c>
      <c r="D266" t="s">
        <v>74</v>
      </c>
      <c r="E266">
        <v>-1.0779126829260599</v>
      </c>
      <c r="F266">
        <v>11.0622096712281</v>
      </c>
      <c r="G266">
        <v>2.0548672775637998E-3</v>
      </c>
      <c r="I266">
        <f t="shared" si="4"/>
        <v>2.6872162236580386</v>
      </c>
      <c r="K266" t="s">
        <v>1839</v>
      </c>
    </row>
    <row r="267" spans="1:11" x14ac:dyDescent="0.25">
      <c r="A267" t="s">
        <v>75</v>
      </c>
      <c r="B267" t="s">
        <v>1035</v>
      </c>
      <c r="C267" t="s">
        <v>1433</v>
      </c>
      <c r="E267">
        <v>-1.55822357892038</v>
      </c>
      <c r="F267">
        <v>7.5986567259096098</v>
      </c>
      <c r="G267" s="1">
        <v>6.0587713202079203E-5</v>
      </c>
      <c r="I267">
        <f t="shared" si="4"/>
        <v>4.2176154390278207</v>
      </c>
      <c r="K267" t="s">
        <v>1840</v>
      </c>
    </row>
    <row r="268" spans="1:11" x14ac:dyDescent="0.25">
      <c r="A268" t="s">
        <v>76</v>
      </c>
      <c r="B268" t="s">
        <v>1036</v>
      </c>
      <c r="C268" t="s">
        <v>1434</v>
      </c>
      <c r="D268" t="s">
        <v>77</v>
      </c>
      <c r="E268">
        <v>-1.00463882445824</v>
      </c>
      <c r="F268">
        <v>8.4289180115704294</v>
      </c>
      <c r="G268">
        <v>4.8335111729441499E-3</v>
      </c>
      <c r="I268">
        <f t="shared" si="4"/>
        <v>2.3157372731728034</v>
      </c>
      <c r="K268" t="s">
        <v>1841</v>
      </c>
    </row>
    <row r="269" spans="1:11" x14ac:dyDescent="0.25">
      <c r="A269" t="s">
        <v>78</v>
      </c>
      <c r="B269" t="s">
        <v>1037</v>
      </c>
      <c r="C269" t="s">
        <v>1435</v>
      </c>
      <c r="D269" t="s">
        <v>79</v>
      </c>
      <c r="E269">
        <v>-1.0957459266811</v>
      </c>
      <c r="F269">
        <v>9.9413040025444204</v>
      </c>
      <c r="G269">
        <v>3.6128427783373102E-3</v>
      </c>
      <c r="I269">
        <f t="shared" si="4"/>
        <v>2.4421509374040831</v>
      </c>
      <c r="K269" t="s">
        <v>1842</v>
      </c>
    </row>
    <row r="270" spans="1:11" x14ac:dyDescent="0.25">
      <c r="A270" t="s">
        <v>577</v>
      </c>
      <c r="B270" t="s">
        <v>1038</v>
      </c>
      <c r="C270" t="s">
        <v>1436</v>
      </c>
      <c r="D270" t="s">
        <v>578</v>
      </c>
      <c r="E270">
        <v>-1.09930043395348</v>
      </c>
      <c r="F270">
        <v>8.5638620144690201</v>
      </c>
      <c r="G270">
        <v>1.5017845727408299E-4</v>
      </c>
      <c r="I270">
        <f t="shared" si="4"/>
        <v>3.8233923613265119</v>
      </c>
      <c r="K270" t="s">
        <v>1843</v>
      </c>
    </row>
    <row r="271" spans="1:11" x14ac:dyDescent="0.25">
      <c r="A271" t="s">
        <v>575</v>
      </c>
      <c r="B271" t="s">
        <v>1039</v>
      </c>
      <c r="C271" t="s">
        <v>1437</v>
      </c>
      <c r="D271" t="s">
        <v>576</v>
      </c>
      <c r="E271">
        <v>-1.0133005009465299</v>
      </c>
      <c r="F271">
        <v>11.605449606907101</v>
      </c>
      <c r="G271">
        <v>1.85871861531114E-3</v>
      </c>
      <c r="I271">
        <f t="shared" si="4"/>
        <v>2.7307863515229882</v>
      </c>
      <c r="K271" t="s">
        <v>1844</v>
      </c>
    </row>
    <row r="272" spans="1:11" x14ac:dyDescent="0.25">
      <c r="A272" t="s">
        <v>573</v>
      </c>
      <c r="B272" t="s">
        <v>1040</v>
      </c>
      <c r="C272" t="s">
        <v>1438</v>
      </c>
      <c r="D272" t="s">
        <v>574</v>
      </c>
      <c r="E272">
        <v>-1.5021239592612501</v>
      </c>
      <c r="F272">
        <v>10.810442160728099</v>
      </c>
      <c r="G272" s="1">
        <v>2.4133660105482602E-5</v>
      </c>
      <c r="I272">
        <f t="shared" si="4"/>
        <v>4.6173768080923852</v>
      </c>
      <c r="K272" t="s">
        <v>1845</v>
      </c>
    </row>
    <row r="273" spans="1:11" x14ac:dyDescent="0.25">
      <c r="A273" t="s">
        <v>567</v>
      </c>
      <c r="B273" t="s">
        <v>1041</v>
      </c>
      <c r="C273" t="s">
        <v>1439</v>
      </c>
      <c r="D273" t="s">
        <v>568</v>
      </c>
      <c r="E273">
        <v>-1.2433933854160599</v>
      </c>
      <c r="F273">
        <v>10.5406915783048</v>
      </c>
      <c r="G273">
        <v>2.77334648190045E-4</v>
      </c>
      <c r="I273">
        <f t="shared" si="4"/>
        <v>3.5569958694133348</v>
      </c>
      <c r="K273" t="s">
        <v>1846</v>
      </c>
    </row>
    <row r="274" spans="1:11" x14ac:dyDescent="0.25">
      <c r="A274" t="s">
        <v>565</v>
      </c>
      <c r="B274" t="s">
        <v>1042</v>
      </c>
      <c r="C274" t="s">
        <v>1440</v>
      </c>
      <c r="D274" t="s">
        <v>566</v>
      </c>
      <c r="E274">
        <v>-1.59067323060086</v>
      </c>
      <c r="F274">
        <v>12.651168193276799</v>
      </c>
      <c r="G274">
        <v>2.8237733405986299E-4</v>
      </c>
      <c r="I274">
        <f t="shared" si="4"/>
        <v>3.5491701662880319</v>
      </c>
      <c r="K274" t="s">
        <v>1847</v>
      </c>
    </row>
    <row r="275" spans="1:11" x14ac:dyDescent="0.25">
      <c r="A275" t="s">
        <v>564</v>
      </c>
      <c r="B275" t="s">
        <v>1043</v>
      </c>
      <c r="C275" t="s">
        <v>1441</v>
      </c>
      <c r="E275">
        <v>-1.49855952186897</v>
      </c>
      <c r="F275">
        <v>7.6448636423721199</v>
      </c>
      <c r="G275">
        <v>1.0243971803698901E-3</v>
      </c>
      <c r="I275">
        <f t="shared" si="4"/>
        <v>2.9895316255877185</v>
      </c>
      <c r="K275" t="s">
        <v>1848</v>
      </c>
    </row>
    <row r="276" spans="1:11" x14ac:dyDescent="0.25">
      <c r="A276" t="s">
        <v>571</v>
      </c>
      <c r="B276" t="s">
        <v>1044</v>
      </c>
      <c r="C276" t="s">
        <v>1442</v>
      </c>
      <c r="D276" t="s">
        <v>572</v>
      </c>
      <c r="E276">
        <v>-1.17367810525623</v>
      </c>
      <c r="F276">
        <v>9.1429118557108104</v>
      </c>
      <c r="G276">
        <v>6.7005074158347198E-4</v>
      </c>
      <c r="I276">
        <f t="shared" si="4"/>
        <v>3.1738923078136763</v>
      </c>
      <c r="K276" t="s">
        <v>1849</v>
      </c>
    </row>
    <row r="277" spans="1:11" x14ac:dyDescent="0.25">
      <c r="A277" t="s">
        <v>569</v>
      </c>
      <c r="B277" t="s">
        <v>1045</v>
      </c>
      <c r="C277" t="s">
        <v>1443</v>
      </c>
      <c r="D277" t="s">
        <v>570</v>
      </c>
      <c r="E277">
        <v>-1.7295134344995899</v>
      </c>
      <c r="F277">
        <v>9.2352530555606194</v>
      </c>
      <c r="G277">
        <v>4.0906589546542901E-3</v>
      </c>
      <c r="I277">
        <f t="shared" si="4"/>
        <v>2.3882067268780172</v>
      </c>
      <c r="K277" t="s">
        <v>1850</v>
      </c>
    </row>
    <row r="278" spans="1:11" x14ac:dyDescent="0.25">
      <c r="A278" t="s">
        <v>579</v>
      </c>
      <c r="B278" t="s">
        <v>1046</v>
      </c>
      <c r="C278" t="s">
        <v>1444</v>
      </c>
      <c r="D278" t="s">
        <v>580</v>
      </c>
      <c r="E278">
        <v>-1.2023955691384101</v>
      </c>
      <c r="F278">
        <v>5.6379694974818904</v>
      </c>
      <c r="G278">
        <v>4.13856349513912E-4</v>
      </c>
      <c r="I278">
        <f t="shared" si="4"/>
        <v>3.3831503773318703</v>
      </c>
      <c r="K278" t="s">
        <v>1851</v>
      </c>
    </row>
    <row r="279" spans="1:11" x14ac:dyDescent="0.25">
      <c r="A279" t="s">
        <v>581</v>
      </c>
      <c r="B279" t="s">
        <v>1047</v>
      </c>
      <c r="C279" t="s">
        <v>1445</v>
      </c>
      <c r="D279" t="s">
        <v>582</v>
      </c>
      <c r="E279">
        <v>-1.4977068318883799</v>
      </c>
      <c r="F279">
        <v>7.3440012847958496</v>
      </c>
      <c r="G279">
        <v>1.23398167016993E-4</v>
      </c>
      <c r="I279">
        <f t="shared" si="4"/>
        <v>3.9086912913588363</v>
      </c>
      <c r="K279" t="s">
        <v>1852</v>
      </c>
    </row>
    <row r="280" spans="1:11" x14ac:dyDescent="0.25">
      <c r="A280" t="s">
        <v>583</v>
      </c>
      <c r="B280" t="s">
        <v>1048</v>
      </c>
      <c r="C280" t="s">
        <v>1446</v>
      </c>
      <c r="D280" t="s">
        <v>584</v>
      </c>
      <c r="E280">
        <v>-1.3685810883143501</v>
      </c>
      <c r="F280">
        <v>8.3599971950320295</v>
      </c>
      <c r="G280">
        <v>6.7900629574241397E-4</v>
      </c>
      <c r="I280">
        <f t="shared" si="4"/>
        <v>3.1681261989249268</v>
      </c>
      <c r="K280" t="s">
        <v>1853</v>
      </c>
    </row>
    <row r="281" spans="1:11" x14ac:dyDescent="0.25">
      <c r="A281" t="s">
        <v>585</v>
      </c>
      <c r="B281" t="s">
        <v>1049</v>
      </c>
      <c r="C281" t="s">
        <v>1447</v>
      </c>
      <c r="D281" t="s">
        <v>586</v>
      </c>
      <c r="E281">
        <v>-1.6544983658372201</v>
      </c>
      <c r="F281">
        <v>8.2645222284724795</v>
      </c>
      <c r="G281" s="1">
        <v>6.19479782919541E-5</v>
      </c>
      <c r="I281">
        <f t="shared" si="4"/>
        <v>4.2079728625078614</v>
      </c>
      <c r="K281" t="s">
        <v>1854</v>
      </c>
    </row>
    <row r="282" spans="1:11" x14ac:dyDescent="0.25">
      <c r="A282" t="s">
        <v>587</v>
      </c>
      <c r="B282" t="s">
        <v>1050</v>
      </c>
      <c r="C282" t="s">
        <v>1448</v>
      </c>
      <c r="D282" t="s">
        <v>588</v>
      </c>
      <c r="E282">
        <v>-1.08910915949196</v>
      </c>
      <c r="F282">
        <v>11.9016549373133</v>
      </c>
      <c r="G282">
        <v>2.13893760138499E-3</v>
      </c>
      <c r="I282">
        <f t="shared" si="4"/>
        <v>2.6698018847924057</v>
      </c>
      <c r="K282" t="s">
        <v>1855</v>
      </c>
    </row>
    <row r="283" spans="1:11" x14ac:dyDescent="0.25">
      <c r="A283" t="s">
        <v>589</v>
      </c>
      <c r="B283" t="s">
        <v>1051</v>
      </c>
      <c r="C283" t="s">
        <v>1449</v>
      </c>
      <c r="D283" t="s">
        <v>590</v>
      </c>
      <c r="E283">
        <v>-1.3818356190713299</v>
      </c>
      <c r="F283">
        <v>7.5553822693607797</v>
      </c>
      <c r="G283">
        <v>4.2140596807934799E-4</v>
      </c>
      <c r="I283">
        <f t="shared" si="4"/>
        <v>3.3752993180739685</v>
      </c>
      <c r="K283" t="s">
        <v>1856</v>
      </c>
    </row>
    <row r="284" spans="1:11" x14ac:dyDescent="0.25">
      <c r="A284" t="s">
        <v>591</v>
      </c>
      <c r="B284" t="s">
        <v>1052</v>
      </c>
      <c r="C284" t="s">
        <v>1450</v>
      </c>
      <c r="D284" t="s">
        <v>592</v>
      </c>
      <c r="E284">
        <v>-1.21259873917078</v>
      </c>
      <c r="F284">
        <v>7.0951531310998002</v>
      </c>
      <c r="G284">
        <v>1.29029531976394E-2</v>
      </c>
      <c r="I284">
        <f t="shared" si="4"/>
        <v>1.8893108780222088</v>
      </c>
      <c r="K284" t="s">
        <v>1857</v>
      </c>
    </row>
    <row r="285" spans="1:11" x14ac:dyDescent="0.25">
      <c r="A285" t="s">
        <v>593</v>
      </c>
      <c r="B285" t="s">
        <v>1053</v>
      </c>
      <c r="C285" t="s">
        <v>1451</v>
      </c>
      <c r="D285" t="s">
        <v>594</v>
      </c>
      <c r="E285">
        <v>-1.33074199559738</v>
      </c>
      <c r="F285">
        <v>12.3871879561403</v>
      </c>
      <c r="G285" s="1">
        <v>1.43148440730581E-5</v>
      </c>
      <c r="I285">
        <f t="shared" si="4"/>
        <v>4.844213378245195</v>
      </c>
      <c r="K285" t="s">
        <v>1858</v>
      </c>
    </row>
    <row r="286" spans="1:11" x14ac:dyDescent="0.25">
      <c r="A286" t="s">
        <v>595</v>
      </c>
      <c r="B286" t="s">
        <v>1054</v>
      </c>
      <c r="C286" t="s">
        <v>1452</v>
      </c>
      <c r="D286" t="s">
        <v>1570</v>
      </c>
      <c r="E286">
        <v>-1.0293959708818201</v>
      </c>
      <c r="F286">
        <v>7.3763680457411596</v>
      </c>
      <c r="G286">
        <v>1.12337923441538E-3</v>
      </c>
      <c r="I286">
        <f t="shared" si="4"/>
        <v>2.9494736082880459</v>
      </c>
      <c r="K286" t="s">
        <v>1859</v>
      </c>
    </row>
    <row r="287" spans="1:11" x14ac:dyDescent="0.25">
      <c r="A287" t="s">
        <v>596</v>
      </c>
      <c r="B287" t="s">
        <v>1055</v>
      </c>
      <c r="C287" t="s">
        <v>1453</v>
      </c>
      <c r="D287" t="s">
        <v>597</v>
      </c>
      <c r="E287">
        <v>-1.5327552748054201</v>
      </c>
      <c r="F287">
        <v>7.9424439070936197</v>
      </c>
      <c r="G287">
        <v>7.1447782845693796E-4</v>
      </c>
      <c r="I287">
        <f t="shared" si="4"/>
        <v>3.1460112436094811</v>
      </c>
      <c r="K287" t="s">
        <v>1860</v>
      </c>
    </row>
    <row r="288" spans="1:11" x14ac:dyDescent="0.25">
      <c r="A288" t="s">
        <v>598</v>
      </c>
      <c r="B288" t="s">
        <v>1056</v>
      </c>
      <c r="C288" t="s">
        <v>1454</v>
      </c>
      <c r="D288" t="s">
        <v>599</v>
      </c>
      <c r="E288">
        <v>-1.0375728059974301</v>
      </c>
      <c r="F288">
        <v>8.5336458434791993</v>
      </c>
      <c r="G288">
        <v>1.20853105413222E-4</v>
      </c>
      <c r="I288">
        <f t="shared" si="4"/>
        <v>3.9177421855831929</v>
      </c>
      <c r="K288" t="s">
        <v>1861</v>
      </c>
    </row>
    <row r="289" spans="1:11" x14ac:dyDescent="0.25">
      <c r="A289" t="s">
        <v>600</v>
      </c>
      <c r="B289" t="s">
        <v>1057</v>
      </c>
      <c r="C289" t="s">
        <v>1455</v>
      </c>
      <c r="D289" t="s">
        <v>601</v>
      </c>
      <c r="E289">
        <v>-1.0078595793623899</v>
      </c>
      <c r="F289">
        <v>11.7732559333037</v>
      </c>
      <c r="G289">
        <v>8.6449949853383099E-4</v>
      </c>
      <c r="I289">
        <f t="shared" si="4"/>
        <v>3.0632352543091486</v>
      </c>
      <c r="K289" t="s">
        <v>1862</v>
      </c>
    </row>
    <row r="290" spans="1:11" x14ac:dyDescent="0.25">
      <c r="A290" t="s">
        <v>602</v>
      </c>
      <c r="B290" t="s">
        <v>1058</v>
      </c>
      <c r="C290" t="s">
        <v>1456</v>
      </c>
      <c r="D290" t="s">
        <v>603</v>
      </c>
      <c r="E290">
        <v>-1.3344483318951601</v>
      </c>
      <c r="F290">
        <v>9.5671563675161497</v>
      </c>
      <c r="G290">
        <v>2.7048028545258201E-4</v>
      </c>
      <c r="I290">
        <f t="shared" si="4"/>
        <v>3.5678643839074167</v>
      </c>
      <c r="K290" t="s">
        <v>1863</v>
      </c>
    </row>
    <row r="291" spans="1:11" x14ac:dyDescent="0.25">
      <c r="A291" t="s">
        <v>604</v>
      </c>
      <c r="B291" t="s">
        <v>1059</v>
      </c>
      <c r="C291" t="s">
        <v>1457</v>
      </c>
      <c r="D291" t="s">
        <v>605</v>
      </c>
      <c r="E291">
        <v>-1.01676003309745</v>
      </c>
      <c r="F291">
        <v>8.9349240559761895</v>
      </c>
      <c r="G291">
        <v>2.0143566981744901E-3</v>
      </c>
      <c r="I291">
        <f t="shared" si="4"/>
        <v>2.6958636229917743</v>
      </c>
      <c r="K291" t="s">
        <v>1864</v>
      </c>
    </row>
    <row r="292" spans="1:11" x14ac:dyDescent="0.25">
      <c r="A292" t="s">
        <v>606</v>
      </c>
      <c r="B292" t="s">
        <v>1060</v>
      </c>
      <c r="C292" t="s">
        <v>1458</v>
      </c>
      <c r="D292" t="s">
        <v>607</v>
      </c>
      <c r="E292">
        <v>-1.1591537566285599</v>
      </c>
      <c r="F292">
        <v>10.8387715360281</v>
      </c>
      <c r="G292">
        <v>1.3422928924215299E-4</v>
      </c>
      <c r="I292">
        <f t="shared" si="4"/>
        <v>3.8721527094400767</v>
      </c>
      <c r="K292" t="s">
        <v>1865</v>
      </c>
    </row>
    <row r="293" spans="1:11" x14ac:dyDescent="0.25">
      <c r="A293" t="s">
        <v>608</v>
      </c>
      <c r="B293" t="s">
        <v>1061</v>
      </c>
      <c r="C293" t="s">
        <v>1459</v>
      </c>
      <c r="D293" t="s">
        <v>609</v>
      </c>
      <c r="E293">
        <v>-1.2417065969580801</v>
      </c>
      <c r="F293">
        <v>9.4289811444910008</v>
      </c>
      <c r="G293">
        <v>1.4168992248665601E-4</v>
      </c>
      <c r="I293">
        <f t="shared" si="4"/>
        <v>3.8486610372901064</v>
      </c>
      <c r="K293" t="s">
        <v>1866</v>
      </c>
    </row>
    <row r="294" spans="1:11" x14ac:dyDescent="0.25">
      <c r="A294" t="s">
        <v>610</v>
      </c>
      <c r="B294" t="s">
        <v>1062</v>
      </c>
      <c r="C294" t="s">
        <v>1460</v>
      </c>
      <c r="D294" t="s">
        <v>611</v>
      </c>
      <c r="E294">
        <v>-1.2476974368024301</v>
      </c>
      <c r="F294">
        <v>9.6220708670866397</v>
      </c>
      <c r="G294" s="1">
        <v>3.6951738069757403E-5</v>
      </c>
      <c r="I294">
        <f t="shared" si="4"/>
        <v>4.4323651292217328</v>
      </c>
      <c r="K294" t="s">
        <v>1867</v>
      </c>
    </row>
    <row r="295" spans="1:11" x14ac:dyDescent="0.25">
      <c r="A295" t="s">
        <v>612</v>
      </c>
      <c r="B295" t="s">
        <v>1063</v>
      </c>
      <c r="C295" t="s">
        <v>1461</v>
      </c>
      <c r="D295" t="s">
        <v>613</v>
      </c>
      <c r="E295">
        <v>-1.4541102323987301</v>
      </c>
      <c r="F295">
        <v>10.256394163066499</v>
      </c>
      <c r="G295" s="1">
        <v>9.0852445804415807E-5</v>
      </c>
      <c r="I295">
        <f t="shared" si="4"/>
        <v>4.0416633767206811</v>
      </c>
      <c r="K295" t="s">
        <v>1868</v>
      </c>
    </row>
    <row r="296" spans="1:11" x14ac:dyDescent="0.25">
      <c r="A296" t="s">
        <v>614</v>
      </c>
      <c r="B296" t="s">
        <v>1064</v>
      </c>
      <c r="C296" t="s">
        <v>1462</v>
      </c>
      <c r="D296" t="s">
        <v>615</v>
      </c>
      <c r="E296">
        <v>-1.0299792442239499</v>
      </c>
      <c r="F296">
        <v>6.62055996538564</v>
      </c>
      <c r="G296">
        <v>1.6399090305836399E-3</v>
      </c>
      <c r="I296">
        <f t="shared" si="4"/>
        <v>2.7851802425689556</v>
      </c>
      <c r="K296" t="s">
        <v>1869</v>
      </c>
    </row>
    <row r="297" spans="1:11" x14ac:dyDescent="0.25">
      <c r="A297" t="s">
        <v>616</v>
      </c>
      <c r="B297" t="s">
        <v>1065</v>
      </c>
      <c r="C297" t="s">
        <v>1463</v>
      </c>
      <c r="D297" t="s">
        <v>617</v>
      </c>
      <c r="E297">
        <v>-1.0235894200023099</v>
      </c>
      <c r="F297">
        <v>10.9044650885459</v>
      </c>
      <c r="G297">
        <v>6.9764137564216101E-3</v>
      </c>
      <c r="I297">
        <f t="shared" si="4"/>
        <v>2.156367770219688</v>
      </c>
      <c r="K297" t="s">
        <v>1870</v>
      </c>
    </row>
    <row r="298" spans="1:11" x14ac:dyDescent="0.25">
      <c r="A298" t="s">
        <v>618</v>
      </c>
      <c r="B298" t="s">
        <v>1066</v>
      </c>
      <c r="C298" t="s">
        <v>1464</v>
      </c>
      <c r="D298" t="s">
        <v>619</v>
      </c>
      <c r="E298">
        <v>-1.33070242383231</v>
      </c>
      <c r="F298">
        <v>9.0300453172128901</v>
      </c>
      <c r="G298">
        <v>4.2140596807934799E-4</v>
      </c>
      <c r="I298">
        <f t="shared" si="4"/>
        <v>3.3752993180739685</v>
      </c>
      <c r="K298" t="s">
        <v>1871</v>
      </c>
    </row>
    <row r="299" spans="1:11" x14ac:dyDescent="0.25">
      <c r="A299" t="s">
        <v>620</v>
      </c>
      <c r="B299" t="s">
        <v>1067</v>
      </c>
      <c r="C299" t="s">
        <v>1465</v>
      </c>
      <c r="D299" t="s">
        <v>621</v>
      </c>
      <c r="E299">
        <v>-1.15893025304847</v>
      </c>
      <c r="F299">
        <v>10.487838528230901</v>
      </c>
      <c r="G299">
        <v>1.9606876122683402E-3</v>
      </c>
      <c r="I299">
        <f t="shared" si="4"/>
        <v>2.7075915950498164</v>
      </c>
      <c r="K299" t="s">
        <v>1872</v>
      </c>
    </row>
    <row r="300" spans="1:11" x14ac:dyDescent="0.25">
      <c r="A300" t="s">
        <v>622</v>
      </c>
      <c r="B300" t="s">
        <v>1068</v>
      </c>
      <c r="C300" t="s">
        <v>1466</v>
      </c>
      <c r="D300" t="s">
        <v>623</v>
      </c>
      <c r="E300">
        <v>-1.46135502804864</v>
      </c>
      <c r="F300">
        <v>10.317034905728301</v>
      </c>
      <c r="G300">
        <v>3.4477537878118401E-4</v>
      </c>
      <c r="I300">
        <f t="shared" si="4"/>
        <v>3.4624637557280136</v>
      </c>
      <c r="K300" t="s">
        <v>1873</v>
      </c>
    </row>
    <row r="301" spans="1:11" x14ac:dyDescent="0.25">
      <c r="A301" t="s">
        <v>624</v>
      </c>
      <c r="B301" t="s">
        <v>1069</v>
      </c>
      <c r="C301" t="s">
        <v>1467</v>
      </c>
      <c r="D301" t="s">
        <v>625</v>
      </c>
      <c r="E301">
        <v>-1.2403795921374301</v>
      </c>
      <c r="F301">
        <v>7.9195459902752203</v>
      </c>
      <c r="G301">
        <v>1.0669455712926899E-3</v>
      </c>
      <c r="I301">
        <f t="shared" si="4"/>
        <v>2.971857734924324</v>
      </c>
      <c r="K301" t="s">
        <v>1874</v>
      </c>
    </row>
    <row r="302" spans="1:11" x14ac:dyDescent="0.25">
      <c r="A302" t="s">
        <v>626</v>
      </c>
      <c r="B302" t="s">
        <v>1070</v>
      </c>
      <c r="C302" t="s">
        <v>1468</v>
      </c>
      <c r="D302" t="s">
        <v>627</v>
      </c>
      <c r="E302">
        <v>-1.9025379717094399</v>
      </c>
      <c r="F302">
        <v>5.88521163158567</v>
      </c>
      <c r="G302">
        <v>9.6761962220386999E-4</v>
      </c>
      <c r="I302">
        <f t="shared" si="4"/>
        <v>3.0142953332323814</v>
      </c>
      <c r="K302" t="s">
        <v>1875</v>
      </c>
    </row>
    <row r="303" spans="1:11" x14ac:dyDescent="0.25">
      <c r="A303" t="s">
        <v>658</v>
      </c>
      <c r="B303" t="s">
        <v>1071</v>
      </c>
      <c r="C303" t="s">
        <v>1469</v>
      </c>
      <c r="D303" t="s">
        <v>659</v>
      </c>
      <c r="E303">
        <v>-1.4118921600430501</v>
      </c>
      <c r="F303">
        <v>8.6731507596206399</v>
      </c>
      <c r="G303">
        <v>5.7132545245424803E-4</v>
      </c>
      <c r="I303">
        <f t="shared" si="4"/>
        <v>3.243116427761255</v>
      </c>
      <c r="K303" t="s">
        <v>1876</v>
      </c>
    </row>
    <row r="304" spans="1:11" x14ac:dyDescent="0.25">
      <c r="A304" t="s">
        <v>656</v>
      </c>
      <c r="B304" t="s">
        <v>1072</v>
      </c>
      <c r="C304" t="s">
        <v>1470</v>
      </c>
      <c r="D304" t="s">
        <v>657</v>
      </c>
      <c r="E304">
        <v>-1.3609451480483901</v>
      </c>
      <c r="F304">
        <v>8.7541042086052006</v>
      </c>
      <c r="G304">
        <v>2.4160833789286799E-4</v>
      </c>
      <c r="I304">
        <f t="shared" si="4"/>
        <v>3.6168880823092646</v>
      </c>
      <c r="K304" t="s">
        <v>1877</v>
      </c>
    </row>
    <row r="305" spans="1:11" x14ac:dyDescent="0.25">
      <c r="A305" t="s">
        <v>654</v>
      </c>
      <c r="B305" t="s">
        <v>1073</v>
      </c>
      <c r="C305" t="s">
        <v>1471</v>
      </c>
      <c r="D305" t="s">
        <v>655</v>
      </c>
      <c r="E305">
        <v>-1.58363596772638</v>
      </c>
      <c r="F305">
        <v>7.2940972169802203</v>
      </c>
      <c r="G305">
        <v>1.55860683806874E-2</v>
      </c>
      <c r="I305">
        <f t="shared" si="4"/>
        <v>1.8072634227144377</v>
      </c>
      <c r="K305" t="s">
        <v>1878</v>
      </c>
    </row>
    <row r="306" spans="1:11" x14ac:dyDescent="0.25">
      <c r="A306" t="s">
        <v>652</v>
      </c>
      <c r="B306" t="s">
        <v>1074</v>
      </c>
      <c r="C306" t="s">
        <v>1472</v>
      </c>
      <c r="D306" t="s">
        <v>653</v>
      </c>
      <c r="E306">
        <v>-1.02362153410935</v>
      </c>
      <c r="F306">
        <v>7.7468445134195303</v>
      </c>
      <c r="G306">
        <v>1.68329071047682E-4</v>
      </c>
      <c r="I306">
        <f t="shared" si="4"/>
        <v>3.7738408732974822</v>
      </c>
      <c r="K306" t="s">
        <v>1879</v>
      </c>
    </row>
    <row r="307" spans="1:11" x14ac:dyDescent="0.25">
      <c r="A307" t="s">
        <v>650</v>
      </c>
      <c r="B307" t="s">
        <v>1075</v>
      </c>
      <c r="C307" t="s">
        <v>1473</v>
      </c>
      <c r="D307" t="s">
        <v>651</v>
      </c>
      <c r="E307">
        <v>-1.3678077970048801</v>
      </c>
      <c r="F307">
        <v>7.4783275641815496</v>
      </c>
      <c r="G307">
        <v>6.1760868708672801E-3</v>
      </c>
      <c r="I307">
        <f t="shared" si="4"/>
        <v>2.2092866039817496</v>
      </c>
      <c r="K307" t="s">
        <v>1880</v>
      </c>
    </row>
    <row r="308" spans="1:11" x14ac:dyDescent="0.25">
      <c r="A308" t="s">
        <v>648</v>
      </c>
      <c r="B308" t="s">
        <v>1076</v>
      </c>
      <c r="C308" t="s">
        <v>1474</v>
      </c>
      <c r="D308" t="s">
        <v>649</v>
      </c>
      <c r="E308">
        <v>-1.21693189200563</v>
      </c>
      <c r="F308">
        <v>10.679983302904001</v>
      </c>
      <c r="G308">
        <v>1.30913134460549E-3</v>
      </c>
      <c r="I308">
        <f t="shared" si="4"/>
        <v>2.8830167786778276</v>
      </c>
      <c r="K308" t="s">
        <v>1881</v>
      </c>
    </row>
    <row r="309" spans="1:11" x14ac:dyDescent="0.25">
      <c r="A309" t="s">
        <v>646</v>
      </c>
      <c r="B309" t="s">
        <v>1077</v>
      </c>
      <c r="C309" t="s">
        <v>1475</v>
      </c>
      <c r="D309" t="s">
        <v>647</v>
      </c>
      <c r="E309">
        <v>-1.16269697886768</v>
      </c>
      <c r="F309">
        <v>9.0136606879674694</v>
      </c>
      <c r="G309">
        <v>1.2548675714234601E-2</v>
      </c>
      <c r="I309">
        <f t="shared" si="4"/>
        <v>1.9014021036926319</v>
      </c>
      <c r="K309" t="s">
        <v>1882</v>
      </c>
    </row>
    <row r="310" spans="1:11" x14ac:dyDescent="0.25">
      <c r="A310" t="s">
        <v>644</v>
      </c>
      <c r="B310" t="s">
        <v>1078</v>
      </c>
      <c r="C310" t="s">
        <v>1476</v>
      </c>
      <c r="D310" t="s">
        <v>645</v>
      </c>
      <c r="E310">
        <v>-1.11254797013121</v>
      </c>
      <c r="F310">
        <v>11.788147177326</v>
      </c>
      <c r="G310">
        <v>6.0417103529004695E-4</v>
      </c>
      <c r="I310">
        <f t="shared" si="4"/>
        <v>3.2188400991806287</v>
      </c>
      <c r="K310" t="s">
        <v>1883</v>
      </c>
    </row>
    <row r="311" spans="1:11" x14ac:dyDescent="0.25">
      <c r="A311" t="s">
        <v>642</v>
      </c>
      <c r="B311" t="s">
        <v>1079</v>
      </c>
      <c r="C311" t="s">
        <v>1477</v>
      </c>
      <c r="D311" t="s">
        <v>643</v>
      </c>
      <c r="E311">
        <v>-1.36987317124958</v>
      </c>
      <c r="F311">
        <v>9.9374471248630396</v>
      </c>
      <c r="G311">
        <v>4.45025861153968E-4</v>
      </c>
      <c r="I311">
        <f t="shared" si="4"/>
        <v>3.3516147507491318</v>
      </c>
      <c r="K311" t="s">
        <v>1884</v>
      </c>
    </row>
    <row r="312" spans="1:11" x14ac:dyDescent="0.25">
      <c r="A312" t="s">
        <v>640</v>
      </c>
      <c r="B312" t="s">
        <v>1080</v>
      </c>
      <c r="C312" t="s">
        <v>1478</v>
      </c>
      <c r="D312" t="s">
        <v>641</v>
      </c>
      <c r="E312">
        <v>-1.4227692557120399</v>
      </c>
      <c r="F312">
        <v>11.0553188392905</v>
      </c>
      <c r="G312">
        <v>1.27892916823214E-4</v>
      </c>
      <c r="I312">
        <f t="shared" si="4"/>
        <v>3.8931535076697128</v>
      </c>
      <c r="K312" t="s">
        <v>1885</v>
      </c>
    </row>
    <row r="313" spans="1:11" x14ac:dyDescent="0.25">
      <c r="A313" t="s">
        <v>638</v>
      </c>
      <c r="B313" t="s">
        <v>1081</v>
      </c>
      <c r="C313" t="s">
        <v>1479</v>
      </c>
      <c r="D313" t="s">
        <v>639</v>
      </c>
      <c r="E313">
        <v>-2.1066832856996398</v>
      </c>
      <c r="F313">
        <v>9.6139312235960492</v>
      </c>
      <c r="G313" s="1">
        <v>6.2533174314975505E-5</v>
      </c>
      <c r="I313">
        <f t="shared" si="4"/>
        <v>4.2038895250617418</v>
      </c>
      <c r="K313" t="s">
        <v>1886</v>
      </c>
    </row>
    <row r="314" spans="1:11" x14ac:dyDescent="0.25">
      <c r="A314" t="s">
        <v>636</v>
      </c>
      <c r="B314" t="s">
        <v>1082</v>
      </c>
      <c r="C314" t="s">
        <v>1480</v>
      </c>
      <c r="D314" t="s">
        <v>637</v>
      </c>
      <c r="E314">
        <v>-1.3346425782970099</v>
      </c>
      <c r="F314">
        <v>6.9325079118934401</v>
      </c>
      <c r="G314">
        <v>7.8780073122634801E-3</v>
      </c>
      <c r="I314">
        <f t="shared" si="4"/>
        <v>2.103583620420225</v>
      </c>
      <c r="K314" t="s">
        <v>1887</v>
      </c>
    </row>
    <row r="315" spans="1:11" x14ac:dyDescent="0.25">
      <c r="A315" t="s">
        <v>634</v>
      </c>
      <c r="B315" t="s">
        <v>1083</v>
      </c>
      <c r="C315" t="s">
        <v>1481</v>
      </c>
      <c r="D315" t="s">
        <v>635</v>
      </c>
      <c r="E315">
        <v>-1.01797272509707</v>
      </c>
      <c r="F315">
        <v>10.0042071403644</v>
      </c>
      <c r="G315">
        <v>7.1674093874808502E-4</v>
      </c>
      <c r="I315">
        <f t="shared" si="4"/>
        <v>3.1446377888266555</v>
      </c>
      <c r="K315" t="s">
        <v>1888</v>
      </c>
    </row>
    <row r="316" spans="1:11" x14ac:dyDescent="0.25">
      <c r="A316" t="s">
        <v>632</v>
      </c>
      <c r="B316" t="s">
        <v>1084</v>
      </c>
      <c r="C316" t="s">
        <v>1482</v>
      </c>
      <c r="D316" t="s">
        <v>633</v>
      </c>
      <c r="E316">
        <v>-1.6939135516119199</v>
      </c>
      <c r="F316">
        <v>6.4996393428464998</v>
      </c>
      <c r="G316">
        <v>1.4135543597298601E-3</v>
      </c>
      <c r="I316">
        <f t="shared" si="4"/>
        <v>2.8496874855991008</v>
      </c>
      <c r="K316" t="s">
        <v>1889</v>
      </c>
    </row>
    <row r="317" spans="1:11" x14ac:dyDescent="0.25">
      <c r="A317" t="s">
        <v>630</v>
      </c>
      <c r="B317" t="s">
        <v>1085</v>
      </c>
      <c r="C317" t="s">
        <v>1483</v>
      </c>
      <c r="D317" t="s">
        <v>631</v>
      </c>
      <c r="E317">
        <v>-1.59674363150428</v>
      </c>
      <c r="F317">
        <v>6.7598349599760601</v>
      </c>
      <c r="G317" s="1">
        <v>9.1496744061411096E-5</v>
      </c>
      <c r="I317">
        <f t="shared" si="4"/>
        <v>4.0385943601556473</v>
      </c>
      <c r="K317" t="s">
        <v>1890</v>
      </c>
    </row>
    <row r="318" spans="1:11" x14ac:dyDescent="0.25">
      <c r="A318" t="s">
        <v>628</v>
      </c>
      <c r="B318" t="s">
        <v>1086</v>
      </c>
      <c r="C318" t="s">
        <v>1484</v>
      </c>
      <c r="D318" t="s">
        <v>629</v>
      </c>
      <c r="E318">
        <v>-1.11410138420093</v>
      </c>
      <c r="F318">
        <v>6.6607602595788196</v>
      </c>
      <c r="G318">
        <v>5.2370286240719603E-4</v>
      </c>
      <c r="I318">
        <f t="shared" si="4"/>
        <v>3.2809150523649779</v>
      </c>
      <c r="K318" t="s">
        <v>1891</v>
      </c>
    </row>
    <row r="319" spans="1:11" x14ac:dyDescent="0.25">
      <c r="A319" t="s">
        <v>660</v>
      </c>
      <c r="B319" t="s">
        <v>1087</v>
      </c>
      <c r="C319" t="s">
        <v>1485</v>
      </c>
      <c r="D319" t="s">
        <v>661</v>
      </c>
      <c r="E319">
        <v>-1.4839290670457601</v>
      </c>
      <c r="F319">
        <v>6.3495441885864503</v>
      </c>
      <c r="G319">
        <v>6.2878898911850696E-4</v>
      </c>
      <c r="I319">
        <f t="shared" si="4"/>
        <v>3.2014950719415207</v>
      </c>
      <c r="K319" t="s">
        <v>1892</v>
      </c>
    </row>
    <row r="320" spans="1:11" x14ac:dyDescent="0.25">
      <c r="A320" t="s">
        <v>662</v>
      </c>
      <c r="B320" t="s">
        <v>1573</v>
      </c>
      <c r="C320" t="s">
        <v>1572</v>
      </c>
      <c r="D320" t="s">
        <v>1574</v>
      </c>
      <c r="E320">
        <v>-1.8800974119543801</v>
      </c>
      <c r="F320">
        <v>8.23953376201775</v>
      </c>
      <c r="G320">
        <v>4.7943792592262599E-4</v>
      </c>
      <c r="I320">
        <f t="shared" si="4"/>
        <v>3.3192676140916211</v>
      </c>
      <c r="K320" t="s">
        <v>1893</v>
      </c>
    </row>
    <row r="321" spans="1:11" x14ac:dyDescent="0.25">
      <c r="A321" t="s">
        <v>476</v>
      </c>
      <c r="B321" t="s">
        <v>1088</v>
      </c>
      <c r="C321" t="s">
        <v>1486</v>
      </c>
      <c r="D321" t="s">
        <v>477</v>
      </c>
      <c r="E321">
        <v>-1.20483933605562</v>
      </c>
      <c r="F321">
        <v>5.8749536318502198</v>
      </c>
      <c r="G321">
        <v>4.5650553657582598E-3</v>
      </c>
      <c r="I321">
        <f t="shared" si="4"/>
        <v>2.3405539509013171</v>
      </c>
      <c r="K321" t="s">
        <v>1894</v>
      </c>
    </row>
    <row r="322" spans="1:11" x14ac:dyDescent="0.25">
      <c r="A322" t="s">
        <v>474</v>
      </c>
      <c r="B322" t="s">
        <v>1089</v>
      </c>
      <c r="C322" t="s">
        <v>1487</v>
      </c>
      <c r="D322" t="s">
        <v>475</v>
      </c>
      <c r="E322">
        <v>-1.56183447853867</v>
      </c>
      <c r="F322">
        <v>10.669311906537301</v>
      </c>
      <c r="G322">
        <v>4.2140596807934799E-4</v>
      </c>
      <c r="I322">
        <f t="shared" ref="I322:I385" si="5">-LOG10(G322)</f>
        <v>3.3752993180739685</v>
      </c>
      <c r="K322" t="s">
        <v>1895</v>
      </c>
    </row>
    <row r="323" spans="1:11" x14ac:dyDescent="0.25">
      <c r="A323" t="s">
        <v>472</v>
      </c>
      <c r="B323" t="s">
        <v>1090</v>
      </c>
      <c r="C323" t="s">
        <v>1488</v>
      </c>
      <c r="D323" t="s">
        <v>473</v>
      </c>
      <c r="E323">
        <v>-1.3952606256236999</v>
      </c>
      <c r="F323">
        <v>7.1322778437043004</v>
      </c>
      <c r="G323">
        <v>2.4134742904576801E-4</v>
      </c>
      <c r="I323">
        <f t="shared" si="5"/>
        <v>3.6173573231439557</v>
      </c>
      <c r="K323" t="s">
        <v>1896</v>
      </c>
    </row>
    <row r="324" spans="1:11" x14ac:dyDescent="0.25">
      <c r="A324" t="s">
        <v>470</v>
      </c>
      <c r="B324" t="s">
        <v>1091</v>
      </c>
      <c r="C324" t="s">
        <v>1489</v>
      </c>
      <c r="D324" t="s">
        <v>471</v>
      </c>
      <c r="E324">
        <v>-1.0457952867233899</v>
      </c>
      <c r="F324">
        <v>9.6860231144567805</v>
      </c>
      <c r="G324">
        <v>8.8092418133372099E-4</v>
      </c>
      <c r="I324">
        <f t="shared" si="5"/>
        <v>3.0550614684839155</v>
      </c>
      <c r="K324" t="s">
        <v>1897</v>
      </c>
    </row>
    <row r="325" spans="1:11" x14ac:dyDescent="0.25">
      <c r="A325" t="s">
        <v>468</v>
      </c>
      <c r="B325" t="s">
        <v>1092</v>
      </c>
      <c r="C325" t="s">
        <v>1490</v>
      </c>
      <c r="D325" t="s">
        <v>469</v>
      </c>
      <c r="E325">
        <v>-1.1257133375149599</v>
      </c>
      <c r="F325">
        <v>11.080425154966401</v>
      </c>
      <c r="G325" s="1">
        <v>8.6555856004977906E-5</v>
      </c>
      <c r="I325">
        <f t="shared" si="5"/>
        <v>4.0627035442575208</v>
      </c>
      <c r="K325" t="s">
        <v>1898</v>
      </c>
    </row>
    <row r="326" spans="1:11" x14ac:dyDescent="0.25">
      <c r="A326" t="s">
        <v>466</v>
      </c>
      <c r="B326" t="s">
        <v>1093</v>
      </c>
      <c r="C326" t="s">
        <v>1491</v>
      </c>
      <c r="D326" t="s">
        <v>467</v>
      </c>
      <c r="E326">
        <v>-1.10706540175982</v>
      </c>
      <c r="F326">
        <v>9.0486098486653805</v>
      </c>
      <c r="G326">
        <v>2.6929684503365799E-4</v>
      </c>
      <c r="I326">
        <f t="shared" si="5"/>
        <v>3.5697687345665776</v>
      </c>
      <c r="K326" t="s">
        <v>1899</v>
      </c>
    </row>
    <row r="327" spans="1:11" x14ac:dyDescent="0.25">
      <c r="A327" t="s">
        <v>464</v>
      </c>
      <c r="B327" t="s">
        <v>1094</v>
      </c>
      <c r="C327" t="s">
        <v>1492</v>
      </c>
      <c r="D327" t="s">
        <v>465</v>
      </c>
      <c r="E327">
        <v>-1.1066022074260899</v>
      </c>
      <c r="F327">
        <v>9.1052745751678099</v>
      </c>
      <c r="G327">
        <v>1.1163857282979601E-2</v>
      </c>
      <c r="I327">
        <f t="shared" si="5"/>
        <v>1.9521857241012326</v>
      </c>
      <c r="K327" t="s">
        <v>1900</v>
      </c>
    </row>
    <row r="328" spans="1:11" x14ac:dyDescent="0.25">
      <c r="A328" t="s">
        <v>462</v>
      </c>
      <c r="B328" t="s">
        <v>1095</v>
      </c>
      <c r="C328" t="s">
        <v>1493</v>
      </c>
      <c r="D328" t="s">
        <v>463</v>
      </c>
      <c r="E328">
        <v>-1.1295536012329701</v>
      </c>
      <c r="F328">
        <v>11.0268259010702</v>
      </c>
      <c r="G328">
        <v>2.6229101344549098E-4</v>
      </c>
      <c r="I328">
        <f t="shared" si="5"/>
        <v>3.5812165888526217</v>
      </c>
      <c r="K328" t="s">
        <v>1901</v>
      </c>
    </row>
    <row r="329" spans="1:11" x14ac:dyDescent="0.25">
      <c r="A329" t="s">
        <v>460</v>
      </c>
      <c r="B329" t="s">
        <v>1096</v>
      </c>
      <c r="C329" t="s">
        <v>1494</v>
      </c>
      <c r="D329" t="s">
        <v>461</v>
      </c>
      <c r="E329">
        <v>-1.23545423284022</v>
      </c>
      <c r="F329">
        <v>5.5371750511394202</v>
      </c>
      <c r="G329">
        <v>8.8982893689423005E-3</v>
      </c>
      <c r="I329">
        <f t="shared" si="5"/>
        <v>2.0506934752690866</v>
      </c>
      <c r="K329" t="s">
        <v>1902</v>
      </c>
    </row>
    <row r="330" spans="1:11" x14ac:dyDescent="0.25">
      <c r="A330" t="s">
        <v>458</v>
      </c>
      <c r="B330" t="s">
        <v>1097</v>
      </c>
      <c r="C330" t="s">
        <v>1495</v>
      </c>
      <c r="D330" t="s">
        <v>459</v>
      </c>
      <c r="E330">
        <v>-1.3562749893352699</v>
      </c>
      <c r="F330">
        <v>9.1044572326674693</v>
      </c>
      <c r="G330">
        <v>9.2193003001923401E-4</v>
      </c>
      <c r="I330">
        <f t="shared" si="5"/>
        <v>3.0353020385229983</v>
      </c>
      <c r="K330" t="s">
        <v>1903</v>
      </c>
    </row>
    <row r="331" spans="1:11" x14ac:dyDescent="0.25">
      <c r="A331" t="s">
        <v>452</v>
      </c>
      <c r="B331" t="s">
        <v>1098</v>
      </c>
      <c r="C331" t="s">
        <v>1496</v>
      </c>
      <c r="D331" t="s">
        <v>453</v>
      </c>
      <c r="E331">
        <v>-1.29180991868147</v>
      </c>
      <c r="F331">
        <v>7.6705136087383501</v>
      </c>
      <c r="G331">
        <v>1.17495120683865E-3</v>
      </c>
      <c r="I331">
        <f t="shared" si="5"/>
        <v>2.9299801683205193</v>
      </c>
      <c r="K331" t="s">
        <v>1904</v>
      </c>
    </row>
    <row r="332" spans="1:11" x14ac:dyDescent="0.25">
      <c r="A332" t="s">
        <v>450</v>
      </c>
      <c r="B332" t="s">
        <v>1099</v>
      </c>
      <c r="C332" t="s">
        <v>1497</v>
      </c>
      <c r="D332" t="s">
        <v>451</v>
      </c>
      <c r="E332">
        <v>-1.1657811439814501</v>
      </c>
      <c r="F332">
        <v>10.2227345169599</v>
      </c>
      <c r="G332">
        <v>1.05967020693129E-2</v>
      </c>
      <c r="I332">
        <f t="shared" si="5"/>
        <v>1.9748292758629373</v>
      </c>
      <c r="K332" t="s">
        <v>1905</v>
      </c>
    </row>
    <row r="333" spans="1:11" x14ac:dyDescent="0.25">
      <c r="A333" t="s">
        <v>456</v>
      </c>
      <c r="B333" t="s">
        <v>1100</v>
      </c>
      <c r="C333" t="s">
        <v>1498</v>
      </c>
      <c r="D333" t="s">
        <v>457</v>
      </c>
      <c r="E333">
        <v>-1.46802011653163</v>
      </c>
      <c r="F333">
        <v>10.4478281607967</v>
      </c>
      <c r="G333">
        <v>8.9844923709012006E-3</v>
      </c>
      <c r="I333">
        <f t="shared" si="5"/>
        <v>2.0465064557552766</v>
      </c>
      <c r="K333" t="s">
        <v>1906</v>
      </c>
    </row>
    <row r="334" spans="1:11" x14ac:dyDescent="0.25">
      <c r="A334" t="s">
        <v>454</v>
      </c>
      <c r="B334" t="s">
        <v>1101</v>
      </c>
      <c r="C334" t="s">
        <v>1499</v>
      </c>
      <c r="D334" t="s">
        <v>455</v>
      </c>
      <c r="E334">
        <v>-2.0027299562080398</v>
      </c>
      <c r="F334">
        <v>10.2867089521502</v>
      </c>
      <c r="G334">
        <v>4.9609166241254502E-3</v>
      </c>
      <c r="I334">
        <f t="shared" si="5"/>
        <v>2.304438071892764</v>
      </c>
      <c r="K334" t="s">
        <v>1907</v>
      </c>
    </row>
    <row r="335" spans="1:11" x14ac:dyDescent="0.25">
      <c r="A335" t="s">
        <v>478</v>
      </c>
      <c r="B335" t="s">
        <v>1102</v>
      </c>
      <c r="C335" t="s">
        <v>1500</v>
      </c>
      <c r="D335" t="s">
        <v>479</v>
      </c>
      <c r="E335">
        <v>-1.41119847862137</v>
      </c>
      <c r="F335">
        <v>7.28543687234027</v>
      </c>
      <c r="G335">
        <v>2.5355107098774398E-4</v>
      </c>
      <c r="I335">
        <f t="shared" si="5"/>
        <v>3.5959345506728617</v>
      </c>
      <c r="K335" t="s">
        <v>1908</v>
      </c>
    </row>
    <row r="336" spans="1:11" x14ac:dyDescent="0.25">
      <c r="A336" t="s">
        <v>480</v>
      </c>
      <c r="B336" t="s">
        <v>1103</v>
      </c>
      <c r="C336" t="s">
        <v>1501</v>
      </c>
      <c r="D336" t="s">
        <v>481</v>
      </c>
      <c r="E336">
        <v>-1.4684499104520099</v>
      </c>
      <c r="F336">
        <v>8.2865654746892492</v>
      </c>
      <c r="G336">
        <v>1.52563370933073E-3</v>
      </c>
      <c r="I336">
        <f t="shared" si="5"/>
        <v>2.8165497239902439</v>
      </c>
      <c r="K336" t="s">
        <v>1909</v>
      </c>
    </row>
    <row r="337" spans="1:11" x14ac:dyDescent="0.25">
      <c r="A337" t="s">
        <v>482</v>
      </c>
      <c r="B337" t="s">
        <v>1104</v>
      </c>
      <c r="C337" t="s">
        <v>1502</v>
      </c>
      <c r="D337" t="s">
        <v>483</v>
      </c>
      <c r="E337">
        <v>-1.0473751470544399</v>
      </c>
      <c r="F337">
        <v>10.182479309409899</v>
      </c>
      <c r="G337">
        <v>4.2530172550945899E-4</v>
      </c>
      <c r="I337">
        <f t="shared" si="5"/>
        <v>3.3713028552880546</v>
      </c>
      <c r="K337" t="s">
        <v>1910</v>
      </c>
    </row>
    <row r="338" spans="1:11" x14ac:dyDescent="0.25">
      <c r="A338" t="s">
        <v>484</v>
      </c>
      <c r="B338" t="s">
        <v>1105</v>
      </c>
      <c r="C338" t="s">
        <v>1503</v>
      </c>
      <c r="D338" t="s">
        <v>485</v>
      </c>
      <c r="E338">
        <v>-1.1770320686467699</v>
      </c>
      <c r="F338">
        <v>8.1723159303324895</v>
      </c>
      <c r="G338">
        <v>5.4016083302523303E-4</v>
      </c>
      <c r="I338">
        <f t="shared" si="5"/>
        <v>3.2674769096296776</v>
      </c>
      <c r="K338" t="s">
        <v>1911</v>
      </c>
    </row>
    <row r="339" spans="1:11" x14ac:dyDescent="0.25">
      <c r="A339" t="s">
        <v>486</v>
      </c>
      <c r="B339" t="s">
        <v>1106</v>
      </c>
      <c r="C339" t="s">
        <v>1504</v>
      </c>
      <c r="D339" t="s">
        <v>487</v>
      </c>
      <c r="E339">
        <v>-1.3139733062441199</v>
      </c>
      <c r="F339">
        <v>7.4698592776631303</v>
      </c>
      <c r="G339" s="1">
        <v>3.6989833793707602E-5</v>
      </c>
      <c r="I339">
        <f t="shared" si="5"/>
        <v>4.4319176200941168</v>
      </c>
      <c r="K339" t="s">
        <v>1912</v>
      </c>
    </row>
    <row r="340" spans="1:11" x14ac:dyDescent="0.25">
      <c r="A340" t="s">
        <v>488</v>
      </c>
      <c r="B340" t="s">
        <v>1107</v>
      </c>
      <c r="C340" t="s">
        <v>1505</v>
      </c>
      <c r="D340" t="s">
        <v>489</v>
      </c>
      <c r="E340">
        <v>-1.2247656766361299</v>
      </c>
      <c r="F340">
        <v>4.8810475647962202</v>
      </c>
      <c r="G340">
        <v>1.08788689648762E-2</v>
      </c>
      <c r="I340">
        <f t="shared" si="5"/>
        <v>1.9634162542560787</v>
      </c>
      <c r="K340" t="s">
        <v>1913</v>
      </c>
    </row>
    <row r="341" spans="1:11" x14ac:dyDescent="0.25">
      <c r="A341" t="s">
        <v>490</v>
      </c>
      <c r="B341" t="s">
        <v>1108</v>
      </c>
      <c r="C341" t="s">
        <v>1506</v>
      </c>
      <c r="D341" t="s">
        <v>491</v>
      </c>
      <c r="E341">
        <v>-1.11897574024223</v>
      </c>
      <c r="F341">
        <v>6.2853090560520597</v>
      </c>
      <c r="G341">
        <v>5.1172284232655602E-2</v>
      </c>
      <c r="I341">
        <f t="shared" si="5"/>
        <v>1.2909651965221913</v>
      </c>
      <c r="K341" t="s">
        <v>1914</v>
      </c>
    </row>
    <row r="342" spans="1:11" x14ac:dyDescent="0.25">
      <c r="A342" t="s">
        <v>492</v>
      </c>
      <c r="B342" t="s">
        <v>1109</v>
      </c>
      <c r="C342" t="s">
        <v>1507</v>
      </c>
      <c r="D342" t="s">
        <v>493</v>
      </c>
      <c r="E342">
        <v>-1.29219589439728</v>
      </c>
      <c r="F342">
        <v>8.8244526883773098</v>
      </c>
      <c r="G342" s="1">
        <v>1.77787170583783E-5</v>
      </c>
      <c r="I342">
        <f t="shared" si="5"/>
        <v>4.7500995816430684</v>
      </c>
      <c r="K342" t="s">
        <v>1915</v>
      </c>
    </row>
    <row r="343" spans="1:11" x14ac:dyDescent="0.25">
      <c r="A343" t="s">
        <v>494</v>
      </c>
      <c r="B343" t="s">
        <v>1110</v>
      </c>
      <c r="C343" t="s">
        <v>1508</v>
      </c>
      <c r="D343" t="s">
        <v>495</v>
      </c>
      <c r="E343">
        <v>-1.00490592174611</v>
      </c>
      <c r="F343">
        <v>9.8549361074039794</v>
      </c>
      <c r="G343">
        <v>2.4848861272508199E-4</v>
      </c>
      <c r="I343">
        <f t="shared" si="5"/>
        <v>3.6046935085160579</v>
      </c>
      <c r="K343" t="s">
        <v>1916</v>
      </c>
    </row>
    <row r="344" spans="1:11" x14ac:dyDescent="0.25">
      <c r="A344" t="s">
        <v>496</v>
      </c>
      <c r="B344" t="s">
        <v>1111</v>
      </c>
      <c r="C344" t="s">
        <v>1509</v>
      </c>
      <c r="D344" t="s">
        <v>497</v>
      </c>
      <c r="E344">
        <v>-1.12951441405799</v>
      </c>
      <c r="F344">
        <v>7.7049357372152203</v>
      </c>
      <c r="G344">
        <v>1.7382762153336699E-3</v>
      </c>
      <c r="I344">
        <f t="shared" si="5"/>
        <v>2.7598812122004208</v>
      </c>
      <c r="K344" t="s">
        <v>1917</v>
      </c>
    </row>
    <row r="345" spans="1:11" x14ac:dyDescent="0.25">
      <c r="A345" t="s">
        <v>498</v>
      </c>
      <c r="B345" t="s">
        <v>1112</v>
      </c>
      <c r="C345" t="s">
        <v>1510</v>
      </c>
      <c r="D345" t="s">
        <v>499</v>
      </c>
      <c r="E345">
        <v>-1.32665874749337</v>
      </c>
      <c r="F345">
        <v>8.6055822762186498</v>
      </c>
      <c r="G345">
        <v>1.21384847789854E-4</v>
      </c>
      <c r="I345">
        <f t="shared" si="5"/>
        <v>3.9158355219259517</v>
      </c>
      <c r="K345" t="s">
        <v>1918</v>
      </c>
    </row>
    <row r="346" spans="1:11" x14ac:dyDescent="0.25">
      <c r="A346" t="s">
        <v>500</v>
      </c>
      <c r="B346" t="s">
        <v>1113</v>
      </c>
      <c r="C346" t="s">
        <v>1511</v>
      </c>
      <c r="D346" t="s">
        <v>501</v>
      </c>
      <c r="E346">
        <v>-1.1063871088881601</v>
      </c>
      <c r="F346">
        <v>7.3558397224964498</v>
      </c>
      <c r="G346">
        <v>2.7048028545258201E-4</v>
      </c>
      <c r="I346">
        <f t="shared" si="5"/>
        <v>3.5678643839074167</v>
      </c>
      <c r="K346" t="s">
        <v>1919</v>
      </c>
    </row>
    <row r="347" spans="1:11" x14ac:dyDescent="0.25">
      <c r="A347" t="s">
        <v>502</v>
      </c>
      <c r="B347" t="s">
        <v>1114</v>
      </c>
      <c r="C347" t="s">
        <v>1512</v>
      </c>
      <c r="E347">
        <v>-2.0370568076607198</v>
      </c>
      <c r="F347">
        <v>5.9659320074613698</v>
      </c>
      <c r="G347">
        <v>8.5834449668534805E-4</v>
      </c>
      <c r="I347">
        <f t="shared" si="5"/>
        <v>3.0663383730115954</v>
      </c>
      <c r="K347" t="s">
        <v>1920</v>
      </c>
    </row>
    <row r="348" spans="1:11" x14ac:dyDescent="0.25">
      <c r="A348" t="s">
        <v>503</v>
      </c>
      <c r="B348" t="s">
        <v>1115</v>
      </c>
      <c r="C348" t="s">
        <v>1513</v>
      </c>
      <c r="D348" t="s">
        <v>504</v>
      </c>
      <c r="E348">
        <v>-1.5257058827446</v>
      </c>
      <c r="F348">
        <v>9.5102133289220507</v>
      </c>
      <c r="G348">
        <v>6.8876010746276998E-4</v>
      </c>
      <c r="I348">
        <f t="shared" si="5"/>
        <v>3.1619320148797616</v>
      </c>
      <c r="K348" t="s">
        <v>1921</v>
      </c>
    </row>
    <row r="349" spans="1:11" x14ac:dyDescent="0.25">
      <c r="A349" t="s">
        <v>505</v>
      </c>
      <c r="B349" t="s">
        <v>1116</v>
      </c>
      <c r="C349" t="s">
        <v>1514</v>
      </c>
      <c r="D349" t="s">
        <v>506</v>
      </c>
      <c r="E349">
        <v>-1.2426144184150301</v>
      </c>
      <c r="F349">
        <v>5.5896388740349696</v>
      </c>
      <c r="G349">
        <v>4.7000659908742002E-3</v>
      </c>
      <c r="I349">
        <f t="shared" si="5"/>
        <v>2.3278960443469794</v>
      </c>
      <c r="K349" t="s">
        <v>1922</v>
      </c>
    </row>
    <row r="350" spans="1:11" x14ac:dyDescent="0.25">
      <c r="A350" t="s">
        <v>507</v>
      </c>
      <c r="B350" t="s">
        <v>1117</v>
      </c>
      <c r="C350" t="s">
        <v>1515</v>
      </c>
      <c r="D350" t="s">
        <v>508</v>
      </c>
      <c r="E350">
        <v>-1.33155436741933</v>
      </c>
      <c r="F350">
        <v>7.4218634601806697</v>
      </c>
      <c r="G350">
        <v>3.09904714652491E-3</v>
      </c>
      <c r="I350">
        <f t="shared" si="5"/>
        <v>2.508771816687513</v>
      </c>
      <c r="K350" t="s">
        <v>1923</v>
      </c>
    </row>
    <row r="351" spans="1:11" x14ac:dyDescent="0.25">
      <c r="A351" t="s">
        <v>509</v>
      </c>
      <c r="B351" t="s">
        <v>1118</v>
      </c>
      <c r="C351" t="s">
        <v>1516</v>
      </c>
      <c r="D351" t="s">
        <v>510</v>
      </c>
      <c r="E351">
        <v>-1.37578820148027</v>
      </c>
      <c r="F351">
        <v>9.8336612316916199</v>
      </c>
      <c r="G351">
        <v>1.0438542675973E-4</v>
      </c>
      <c r="I351">
        <f t="shared" si="5"/>
        <v>3.9813601289162581</v>
      </c>
      <c r="K351" t="s">
        <v>1924</v>
      </c>
    </row>
    <row r="352" spans="1:11" x14ac:dyDescent="0.25">
      <c r="A352" t="s">
        <v>511</v>
      </c>
      <c r="B352" t="s">
        <v>1119</v>
      </c>
      <c r="C352" t="s">
        <v>1517</v>
      </c>
      <c r="D352" t="s">
        <v>512</v>
      </c>
      <c r="E352">
        <v>-1.35737645333465</v>
      </c>
      <c r="F352">
        <v>9.3019417879274293</v>
      </c>
      <c r="G352" s="1">
        <v>5.6049832183071197E-5</v>
      </c>
      <c r="I352">
        <f t="shared" si="5"/>
        <v>4.2514256833736512</v>
      </c>
      <c r="K352" t="s">
        <v>1925</v>
      </c>
    </row>
    <row r="353" spans="1:11" x14ac:dyDescent="0.25">
      <c r="A353" t="s">
        <v>513</v>
      </c>
      <c r="B353" t="s">
        <v>1120</v>
      </c>
      <c r="C353" t="s">
        <v>1518</v>
      </c>
      <c r="D353" t="s">
        <v>514</v>
      </c>
      <c r="E353">
        <v>-1.2149034650857899</v>
      </c>
      <c r="F353">
        <v>10.024030813701399</v>
      </c>
      <c r="G353">
        <v>2.9964420402904101E-4</v>
      </c>
      <c r="I353">
        <f t="shared" si="5"/>
        <v>3.5233941183764705</v>
      </c>
      <c r="K353" t="s">
        <v>1904</v>
      </c>
    </row>
    <row r="354" spans="1:11" x14ac:dyDescent="0.25">
      <c r="A354" t="s">
        <v>515</v>
      </c>
      <c r="B354" t="s">
        <v>1121</v>
      </c>
      <c r="C354" t="s">
        <v>1519</v>
      </c>
      <c r="D354" t="s">
        <v>516</v>
      </c>
      <c r="E354">
        <v>-1.4135734037952301</v>
      </c>
      <c r="F354">
        <v>6.2113952099912799</v>
      </c>
      <c r="G354">
        <v>2.0121258593447499E-3</v>
      </c>
      <c r="I354">
        <f t="shared" si="5"/>
        <v>2.6963448574583659</v>
      </c>
      <c r="K354" t="s">
        <v>1926</v>
      </c>
    </row>
    <row r="355" spans="1:11" x14ac:dyDescent="0.25">
      <c r="A355" t="s">
        <v>517</v>
      </c>
      <c r="B355" t="s">
        <v>1122</v>
      </c>
      <c r="C355" t="s">
        <v>1520</v>
      </c>
      <c r="D355" t="s">
        <v>518</v>
      </c>
      <c r="E355">
        <v>-2.3315219261079299</v>
      </c>
      <c r="F355">
        <v>9.9324674024303103</v>
      </c>
      <c r="G355">
        <v>4.5663164709650901E-4</v>
      </c>
      <c r="I355">
        <f t="shared" si="5"/>
        <v>3.3404339927951967</v>
      </c>
      <c r="K355" t="s">
        <v>1927</v>
      </c>
    </row>
    <row r="356" spans="1:11" x14ac:dyDescent="0.25">
      <c r="A356" t="s">
        <v>519</v>
      </c>
      <c r="B356" t="s">
        <v>1123</v>
      </c>
      <c r="C356" t="s">
        <v>1521</v>
      </c>
      <c r="D356" t="s">
        <v>520</v>
      </c>
      <c r="E356">
        <v>-1.1642729820018001</v>
      </c>
      <c r="F356">
        <v>9.9311963819989195</v>
      </c>
      <c r="G356">
        <v>1.4631934616721599E-4</v>
      </c>
      <c r="I356">
        <f t="shared" si="5"/>
        <v>3.8346982481864003</v>
      </c>
      <c r="K356" t="s">
        <v>1928</v>
      </c>
    </row>
    <row r="357" spans="1:11" x14ac:dyDescent="0.25">
      <c r="A357" t="s">
        <v>521</v>
      </c>
      <c r="B357" t="s">
        <v>1124</v>
      </c>
      <c r="C357" t="s">
        <v>1522</v>
      </c>
      <c r="D357" t="s">
        <v>522</v>
      </c>
      <c r="E357">
        <v>-1.2639125746723501</v>
      </c>
      <c r="F357">
        <v>9.9193854280588898</v>
      </c>
      <c r="G357">
        <v>2.49500817814253E-4</v>
      </c>
      <c r="I357">
        <f t="shared" si="5"/>
        <v>3.6029280265069832</v>
      </c>
      <c r="K357" t="s">
        <v>1929</v>
      </c>
    </row>
    <row r="358" spans="1:11" x14ac:dyDescent="0.25">
      <c r="A358" t="s">
        <v>523</v>
      </c>
      <c r="B358" t="s">
        <v>1125</v>
      </c>
      <c r="C358" t="s">
        <v>1523</v>
      </c>
      <c r="D358" t="s">
        <v>524</v>
      </c>
      <c r="E358">
        <v>-1.56564290777112</v>
      </c>
      <c r="F358">
        <v>10.705027060526</v>
      </c>
      <c r="G358">
        <v>8.3291396384584603E-4</v>
      </c>
      <c r="I358">
        <f t="shared" si="5"/>
        <v>3.0793998568846215</v>
      </c>
      <c r="K358" t="s">
        <v>1930</v>
      </c>
    </row>
    <row r="359" spans="1:11" x14ac:dyDescent="0.25">
      <c r="A359" t="s">
        <v>525</v>
      </c>
      <c r="B359" t="s">
        <v>1126</v>
      </c>
      <c r="C359" t="s">
        <v>1524</v>
      </c>
      <c r="D359" t="s">
        <v>526</v>
      </c>
      <c r="E359">
        <v>-1.8835435070853099</v>
      </c>
      <c r="F359">
        <v>8.2424426792697396</v>
      </c>
      <c r="G359">
        <v>5.6213924501094504E-4</v>
      </c>
      <c r="I359">
        <f t="shared" si="5"/>
        <v>3.2501560939514431</v>
      </c>
      <c r="K359" t="s">
        <v>1931</v>
      </c>
    </row>
    <row r="360" spans="1:11" x14ac:dyDescent="0.25">
      <c r="A360" t="s">
        <v>527</v>
      </c>
      <c r="B360" t="s">
        <v>1127</v>
      </c>
      <c r="C360" t="s">
        <v>1525</v>
      </c>
      <c r="E360">
        <v>-1.1737075960343799</v>
      </c>
      <c r="F360">
        <v>7.99448653964249</v>
      </c>
      <c r="G360">
        <v>3.2525735668731799E-2</v>
      </c>
      <c r="I360">
        <f t="shared" si="5"/>
        <v>1.487772871760765</v>
      </c>
      <c r="K360" t="s">
        <v>1932</v>
      </c>
    </row>
    <row r="361" spans="1:11" x14ac:dyDescent="0.25">
      <c r="A361" t="s">
        <v>528</v>
      </c>
      <c r="B361" t="s">
        <v>1128</v>
      </c>
      <c r="C361" t="s">
        <v>1526</v>
      </c>
      <c r="E361">
        <v>-1.29293002091871</v>
      </c>
      <c r="F361">
        <v>8.5572824738203508</v>
      </c>
      <c r="G361">
        <v>5.4016083302523303E-4</v>
      </c>
      <c r="I361">
        <f t="shared" si="5"/>
        <v>3.2674769096296776</v>
      </c>
      <c r="K361" t="s">
        <v>1933</v>
      </c>
    </row>
    <row r="362" spans="1:11" x14ac:dyDescent="0.25">
      <c r="A362" t="s">
        <v>529</v>
      </c>
      <c r="B362" t="s">
        <v>1129</v>
      </c>
      <c r="C362" t="s">
        <v>1527</v>
      </c>
      <c r="D362" t="s">
        <v>530</v>
      </c>
      <c r="E362">
        <v>-1.1905394799490201</v>
      </c>
      <c r="F362">
        <v>8.8070304233455996</v>
      </c>
      <c r="G362">
        <v>1.91865456048127E-3</v>
      </c>
      <c r="I362">
        <f t="shared" si="5"/>
        <v>2.7170032097258221</v>
      </c>
      <c r="K362" t="s">
        <v>1934</v>
      </c>
    </row>
    <row r="363" spans="1:11" x14ac:dyDescent="0.25">
      <c r="A363" t="s">
        <v>531</v>
      </c>
      <c r="B363" t="s">
        <v>1130</v>
      </c>
      <c r="C363" t="s">
        <v>1528</v>
      </c>
      <c r="D363" t="s">
        <v>532</v>
      </c>
      <c r="E363">
        <v>-1.01590698187053</v>
      </c>
      <c r="F363">
        <v>9.4817608615582696</v>
      </c>
      <c r="G363" s="1">
        <v>8.95000401327499E-5</v>
      </c>
      <c r="I363">
        <f t="shared" si="5"/>
        <v>4.0481767699418763</v>
      </c>
      <c r="K363" t="s">
        <v>1935</v>
      </c>
    </row>
    <row r="364" spans="1:11" x14ac:dyDescent="0.25">
      <c r="A364" t="s">
        <v>533</v>
      </c>
      <c r="B364" t="s">
        <v>1131</v>
      </c>
      <c r="C364" t="s">
        <v>1529</v>
      </c>
      <c r="D364" t="s">
        <v>534</v>
      </c>
      <c r="E364">
        <v>-1.3687664570525599</v>
      </c>
      <c r="F364">
        <v>7.1505208327191099</v>
      </c>
      <c r="G364" s="1">
        <v>4.7232991796950798E-5</v>
      </c>
      <c r="I364">
        <f t="shared" si="5"/>
        <v>4.3257545447947692</v>
      </c>
      <c r="K364" t="s">
        <v>1936</v>
      </c>
    </row>
    <row r="365" spans="1:11" x14ac:dyDescent="0.25">
      <c r="A365" t="s">
        <v>679</v>
      </c>
      <c r="B365" t="s">
        <v>1132</v>
      </c>
      <c r="C365" t="s">
        <v>1530</v>
      </c>
      <c r="D365" t="s">
        <v>680</v>
      </c>
      <c r="E365">
        <v>-1.09639425233452</v>
      </c>
      <c r="F365">
        <v>12.386590433479199</v>
      </c>
      <c r="G365" s="1">
        <v>5.7807550050121801E-5</v>
      </c>
      <c r="I365">
        <f t="shared" si="5"/>
        <v>4.2380154361301514</v>
      </c>
      <c r="K365" t="s">
        <v>1937</v>
      </c>
    </row>
    <row r="366" spans="1:11" x14ac:dyDescent="0.25">
      <c r="A366" t="s">
        <v>677</v>
      </c>
      <c r="B366" t="s">
        <v>1133</v>
      </c>
      <c r="C366" t="s">
        <v>1531</v>
      </c>
      <c r="D366" t="s">
        <v>678</v>
      </c>
      <c r="E366">
        <v>-1.13743963652714</v>
      </c>
      <c r="F366">
        <v>8.0969645198981102</v>
      </c>
      <c r="G366">
        <v>1.7924137758393299E-3</v>
      </c>
      <c r="I366">
        <f t="shared" si="5"/>
        <v>2.7465617269169873</v>
      </c>
      <c r="K366" t="s">
        <v>1938</v>
      </c>
    </row>
    <row r="367" spans="1:11" x14ac:dyDescent="0.25">
      <c r="A367" t="s">
        <v>675</v>
      </c>
      <c r="B367" t="s">
        <v>1134</v>
      </c>
      <c r="C367" t="s">
        <v>1532</v>
      </c>
      <c r="D367" t="s">
        <v>676</v>
      </c>
      <c r="E367">
        <v>-1.07164563841071</v>
      </c>
      <c r="F367">
        <v>8.64336266474157</v>
      </c>
      <c r="G367" s="1">
        <v>6.19479782919541E-5</v>
      </c>
      <c r="I367">
        <f t="shared" si="5"/>
        <v>4.2079728625078614</v>
      </c>
      <c r="K367" t="s">
        <v>1939</v>
      </c>
    </row>
    <row r="368" spans="1:11" x14ac:dyDescent="0.25">
      <c r="A368" t="s">
        <v>673</v>
      </c>
      <c r="B368" t="s">
        <v>1135</v>
      </c>
      <c r="C368" t="s">
        <v>1533</v>
      </c>
      <c r="D368" t="s">
        <v>674</v>
      </c>
      <c r="E368">
        <v>-1.17629634757849</v>
      </c>
      <c r="F368">
        <v>8.2580294053460293</v>
      </c>
      <c r="G368">
        <v>4.9596059798769998E-4</v>
      </c>
      <c r="I368">
        <f t="shared" si="5"/>
        <v>3.3045528250344831</v>
      </c>
      <c r="K368" t="s">
        <v>1940</v>
      </c>
    </row>
    <row r="369" spans="1:11" x14ac:dyDescent="0.25">
      <c r="A369" t="s">
        <v>672</v>
      </c>
      <c r="B369" t="s">
        <v>1136</v>
      </c>
      <c r="C369" t="s">
        <v>1534</v>
      </c>
      <c r="E369">
        <v>-1.36920714517699</v>
      </c>
      <c r="F369">
        <v>7.4645562499435103</v>
      </c>
      <c r="G369">
        <v>2.2017697372728301E-3</v>
      </c>
      <c r="I369">
        <f t="shared" si="5"/>
        <v>2.6572281018314552</v>
      </c>
      <c r="K369" t="s">
        <v>1941</v>
      </c>
    </row>
    <row r="370" spans="1:11" x14ac:dyDescent="0.25">
      <c r="A370" t="s">
        <v>670</v>
      </c>
      <c r="B370" t="s">
        <v>1137</v>
      </c>
      <c r="C370" t="s">
        <v>1535</v>
      </c>
      <c r="D370" t="s">
        <v>671</v>
      </c>
      <c r="E370">
        <v>-1.0240394827271999</v>
      </c>
      <c r="F370">
        <v>7.0866913594577596</v>
      </c>
      <c r="G370">
        <v>3.4501429723038201E-3</v>
      </c>
      <c r="I370">
        <f t="shared" si="5"/>
        <v>2.4621629075945339</v>
      </c>
      <c r="K370" t="s">
        <v>1942</v>
      </c>
    </row>
    <row r="371" spans="1:11" x14ac:dyDescent="0.25">
      <c r="A371" t="s">
        <v>668</v>
      </c>
      <c r="B371" t="s">
        <v>1138</v>
      </c>
      <c r="C371" t="s">
        <v>1536</v>
      </c>
      <c r="D371" t="s">
        <v>669</v>
      </c>
      <c r="E371">
        <v>-1.8782282426953101</v>
      </c>
      <c r="F371">
        <v>8.98583080535807</v>
      </c>
      <c r="G371">
        <v>1.9058041012719201E-4</v>
      </c>
      <c r="I371">
        <f t="shared" si="5"/>
        <v>3.7199217427895404</v>
      </c>
      <c r="K371" t="s">
        <v>1943</v>
      </c>
    </row>
    <row r="372" spans="1:11" x14ac:dyDescent="0.25">
      <c r="A372" t="s">
        <v>666</v>
      </c>
      <c r="B372" t="s">
        <v>1139</v>
      </c>
      <c r="C372" t="s">
        <v>1537</v>
      </c>
      <c r="D372" t="s">
        <v>667</v>
      </c>
      <c r="E372">
        <v>-1.2804236648221801</v>
      </c>
      <c r="F372">
        <v>10.2695483377156</v>
      </c>
      <c r="G372">
        <v>1.37567057300231E-4</v>
      </c>
      <c r="I372">
        <f t="shared" si="5"/>
        <v>3.8614855526237299</v>
      </c>
      <c r="K372" t="s">
        <v>1944</v>
      </c>
    </row>
    <row r="373" spans="1:11" x14ac:dyDescent="0.25">
      <c r="A373" t="s">
        <v>664</v>
      </c>
      <c r="B373" t="s">
        <v>1140</v>
      </c>
      <c r="C373" t="s">
        <v>1538</v>
      </c>
      <c r="D373" t="s">
        <v>665</v>
      </c>
      <c r="E373">
        <v>-1.0471017751321401</v>
      </c>
      <c r="F373">
        <v>10.381976774293699</v>
      </c>
      <c r="G373">
        <v>2.3425467146247201E-4</v>
      </c>
      <c r="I373">
        <f t="shared" si="5"/>
        <v>3.6303117397351894</v>
      </c>
      <c r="K373" t="s">
        <v>1945</v>
      </c>
    </row>
    <row r="374" spans="1:11" x14ac:dyDescent="0.25">
      <c r="A374" t="s">
        <v>663</v>
      </c>
      <c r="B374" t="s">
        <v>1141</v>
      </c>
      <c r="C374" t="s">
        <v>1539</v>
      </c>
      <c r="E374">
        <v>-1.3893227291152399</v>
      </c>
      <c r="F374">
        <v>8.2212434007692003</v>
      </c>
      <c r="G374">
        <v>5.54306100221921E-4</v>
      </c>
      <c r="I374">
        <f t="shared" si="5"/>
        <v>3.25625034190521</v>
      </c>
      <c r="K374" t="s">
        <v>1946</v>
      </c>
    </row>
    <row r="375" spans="1:11" x14ac:dyDescent="0.25">
      <c r="A375" t="s">
        <v>681</v>
      </c>
      <c r="B375" t="s">
        <v>1142</v>
      </c>
      <c r="C375" t="s">
        <v>1540</v>
      </c>
      <c r="D375" t="s">
        <v>682</v>
      </c>
      <c r="E375">
        <v>-3.4042156780369699</v>
      </c>
      <c r="F375">
        <v>9.0061853606644693</v>
      </c>
      <c r="G375">
        <v>5.4016083302523303E-4</v>
      </c>
      <c r="I375">
        <f t="shared" si="5"/>
        <v>3.2674769096296776</v>
      </c>
      <c r="K375" t="s">
        <v>1947</v>
      </c>
    </row>
    <row r="376" spans="1:11" x14ac:dyDescent="0.25">
      <c r="A376" t="s">
        <v>683</v>
      </c>
      <c r="B376" t="s">
        <v>1143</v>
      </c>
      <c r="C376" t="s">
        <v>1541</v>
      </c>
      <c r="D376" t="s">
        <v>684</v>
      </c>
      <c r="E376">
        <v>-1.5211463421537501</v>
      </c>
      <c r="F376">
        <v>9.2971025717477893</v>
      </c>
      <c r="G376" s="1">
        <v>5.1760541196112399E-5</v>
      </c>
      <c r="I376">
        <f t="shared" si="5"/>
        <v>4.2860011914340914</v>
      </c>
      <c r="K376" t="s">
        <v>1948</v>
      </c>
    </row>
    <row r="377" spans="1:11" x14ac:dyDescent="0.25">
      <c r="A377" t="s">
        <v>685</v>
      </c>
      <c r="B377" t="s">
        <v>1144</v>
      </c>
      <c r="C377" t="s">
        <v>1542</v>
      </c>
      <c r="E377">
        <v>-1.0287298759167001</v>
      </c>
      <c r="F377">
        <v>6.7381111611190603</v>
      </c>
      <c r="G377">
        <v>8.1067798592193603E-3</v>
      </c>
      <c r="I377">
        <f t="shared" si="5"/>
        <v>2.0911516201521274</v>
      </c>
      <c r="K377" t="s">
        <v>1729</v>
      </c>
    </row>
    <row r="378" spans="1:11" x14ac:dyDescent="0.25">
      <c r="A378" t="s">
        <v>686</v>
      </c>
      <c r="B378" t="s">
        <v>1145</v>
      </c>
      <c r="C378" t="s">
        <v>1543</v>
      </c>
      <c r="D378" t="s">
        <v>687</v>
      </c>
      <c r="E378">
        <v>-1.4383482090247399</v>
      </c>
      <c r="F378">
        <v>7.8736062476194899</v>
      </c>
      <c r="G378">
        <v>1.2627840020047599E-3</v>
      </c>
      <c r="I378">
        <f t="shared" si="5"/>
        <v>2.8986709287477206</v>
      </c>
      <c r="K378" t="s">
        <v>1949</v>
      </c>
    </row>
    <row r="379" spans="1:11" x14ac:dyDescent="0.25">
      <c r="A379" t="s">
        <v>688</v>
      </c>
      <c r="B379" t="s">
        <v>1146</v>
      </c>
      <c r="C379" t="s">
        <v>1544</v>
      </c>
      <c r="D379" t="s">
        <v>689</v>
      </c>
      <c r="E379">
        <v>-1.2502363632175699</v>
      </c>
      <c r="F379">
        <v>7.94669209554948</v>
      </c>
      <c r="G379">
        <v>6.9742686192867699E-4</v>
      </c>
      <c r="I379">
        <f t="shared" si="5"/>
        <v>3.156501329453973</v>
      </c>
      <c r="K379" t="s">
        <v>1950</v>
      </c>
    </row>
    <row r="380" spans="1:11" x14ac:dyDescent="0.25">
      <c r="A380" t="s">
        <v>690</v>
      </c>
      <c r="B380" t="s">
        <v>1147</v>
      </c>
      <c r="C380" t="s">
        <v>1545</v>
      </c>
      <c r="D380" t="s">
        <v>691</v>
      </c>
      <c r="E380">
        <v>-1.8262098125023201</v>
      </c>
      <c r="F380">
        <v>11.603740273943099</v>
      </c>
      <c r="G380">
        <v>2.1972292257915101E-4</v>
      </c>
      <c r="I380">
        <f t="shared" si="5"/>
        <v>3.6581246329732857</v>
      </c>
      <c r="K380" t="s">
        <v>1951</v>
      </c>
    </row>
    <row r="381" spans="1:11" x14ac:dyDescent="0.25">
      <c r="A381" t="s">
        <v>692</v>
      </c>
      <c r="B381" t="s">
        <v>1148</v>
      </c>
      <c r="C381" t="s">
        <v>1546</v>
      </c>
      <c r="D381" t="s">
        <v>693</v>
      </c>
      <c r="E381">
        <v>-1.2069632294886401</v>
      </c>
      <c r="F381">
        <v>8.6674388961672708</v>
      </c>
      <c r="G381">
        <v>7.4819853252778498E-3</v>
      </c>
      <c r="I381">
        <f t="shared" si="5"/>
        <v>2.1259831479364109</v>
      </c>
      <c r="K381" t="s">
        <v>1952</v>
      </c>
    </row>
    <row r="382" spans="1:11" x14ac:dyDescent="0.25">
      <c r="A382" t="s">
        <v>694</v>
      </c>
      <c r="B382" t="s">
        <v>1149</v>
      </c>
      <c r="C382" t="s">
        <v>1547</v>
      </c>
      <c r="D382" t="s">
        <v>695</v>
      </c>
      <c r="E382">
        <v>-1.0077937095102001</v>
      </c>
      <c r="F382">
        <v>11.2253487843046</v>
      </c>
      <c r="G382">
        <v>2.82648954631325E-3</v>
      </c>
      <c r="I382">
        <f t="shared" si="5"/>
        <v>2.5487526164259982</v>
      </c>
      <c r="K382" t="s">
        <v>1953</v>
      </c>
    </row>
    <row r="383" spans="1:11" x14ac:dyDescent="0.25">
      <c r="A383" t="s">
        <v>696</v>
      </c>
      <c r="B383" t="s">
        <v>1150</v>
      </c>
      <c r="C383" t="s">
        <v>1548</v>
      </c>
      <c r="D383" t="s">
        <v>697</v>
      </c>
      <c r="E383">
        <v>-1.0696801881198601</v>
      </c>
      <c r="F383">
        <v>11.053192827418499</v>
      </c>
      <c r="G383" s="1">
        <v>3.4564309637728797E-5</v>
      </c>
      <c r="I383">
        <f t="shared" si="5"/>
        <v>4.4613721129756483</v>
      </c>
      <c r="K383" t="s">
        <v>1954</v>
      </c>
    </row>
    <row r="384" spans="1:11" x14ac:dyDescent="0.25">
      <c r="A384" t="s">
        <v>698</v>
      </c>
      <c r="B384" t="s">
        <v>1151</v>
      </c>
      <c r="C384" t="s">
        <v>1549</v>
      </c>
      <c r="D384" t="s">
        <v>699</v>
      </c>
      <c r="E384">
        <v>-1.18390540199497</v>
      </c>
      <c r="F384">
        <v>10.0759334466761</v>
      </c>
      <c r="G384">
        <v>5.2501147828708998E-4</v>
      </c>
      <c r="I384">
        <f t="shared" si="5"/>
        <v>3.2798312015421351</v>
      </c>
      <c r="K384" t="s">
        <v>1955</v>
      </c>
    </row>
    <row r="385" spans="1:11" x14ac:dyDescent="0.25">
      <c r="A385" t="s">
        <v>700</v>
      </c>
      <c r="B385" t="s">
        <v>1152</v>
      </c>
      <c r="C385" t="s">
        <v>1550</v>
      </c>
      <c r="D385" t="s">
        <v>701</v>
      </c>
      <c r="E385">
        <v>-1.2013453348914001</v>
      </c>
      <c r="F385">
        <v>7.2728704385772902</v>
      </c>
      <c r="G385">
        <v>1.4081812430217901E-3</v>
      </c>
      <c r="I385">
        <f t="shared" si="5"/>
        <v>2.8513414447829861</v>
      </c>
      <c r="K385" t="s">
        <v>1956</v>
      </c>
    </row>
    <row r="386" spans="1:11" x14ac:dyDescent="0.25">
      <c r="A386" t="s">
        <v>702</v>
      </c>
      <c r="B386" t="s">
        <v>1153</v>
      </c>
      <c r="C386" t="s">
        <v>1551</v>
      </c>
      <c r="D386" t="s">
        <v>703</v>
      </c>
      <c r="E386">
        <v>-1.80449452945285</v>
      </c>
      <c r="F386">
        <v>7.7675679742406096</v>
      </c>
      <c r="G386">
        <v>6.3112966535980005E-4</v>
      </c>
      <c r="I386">
        <f t="shared" ref="I386:I399" si="6">-LOG10(G386)</f>
        <v>3.1998814059458476</v>
      </c>
      <c r="K386" t="s">
        <v>1957</v>
      </c>
    </row>
    <row r="387" spans="1:11" x14ac:dyDescent="0.25">
      <c r="A387" t="s">
        <v>14</v>
      </c>
      <c r="B387" t="s">
        <v>1154</v>
      </c>
      <c r="C387" t="s">
        <v>1552</v>
      </c>
      <c r="D387" t="s">
        <v>15</v>
      </c>
      <c r="E387">
        <v>-1.7595038010898301</v>
      </c>
      <c r="F387">
        <v>10.8470384631537</v>
      </c>
      <c r="G387" s="1">
        <v>5.3087813482903701E-5</v>
      </c>
      <c r="I387">
        <f t="shared" si="6"/>
        <v>4.2750051614899709</v>
      </c>
      <c r="K387" t="s">
        <v>1958</v>
      </c>
    </row>
    <row r="388" spans="1:11" x14ac:dyDescent="0.25">
      <c r="A388" t="s">
        <v>183</v>
      </c>
      <c r="B388" t="s">
        <v>1155</v>
      </c>
      <c r="C388" t="s">
        <v>1553</v>
      </c>
      <c r="D388" t="s">
        <v>184</v>
      </c>
      <c r="E388">
        <v>-1.24523552044508</v>
      </c>
      <c r="F388">
        <v>9.9712262445942397</v>
      </c>
      <c r="G388">
        <v>4.4829460553814501E-3</v>
      </c>
      <c r="I388">
        <f t="shared" si="6"/>
        <v>2.3484364870969832</v>
      </c>
      <c r="K388" t="s">
        <v>1959</v>
      </c>
    </row>
    <row r="389" spans="1:11" x14ac:dyDescent="0.25">
      <c r="A389" t="s">
        <v>384</v>
      </c>
      <c r="B389" t="s">
        <v>1156</v>
      </c>
      <c r="C389" t="s">
        <v>1554</v>
      </c>
      <c r="D389" t="s">
        <v>385</v>
      </c>
      <c r="E389">
        <v>-1.0303341298534101</v>
      </c>
      <c r="F389">
        <v>7.2648769449589201</v>
      </c>
      <c r="G389">
        <v>8.0256324440847703E-4</v>
      </c>
      <c r="I389">
        <f t="shared" si="6"/>
        <v>3.0955207338572275</v>
      </c>
      <c r="K389" t="s">
        <v>1960</v>
      </c>
    </row>
    <row r="390" spans="1:11" x14ac:dyDescent="0.25">
      <c r="A390" t="s">
        <v>29</v>
      </c>
      <c r="B390" t="s">
        <v>1157</v>
      </c>
      <c r="C390" t="s">
        <v>1555</v>
      </c>
      <c r="E390">
        <v>-1.6424442477130801</v>
      </c>
      <c r="F390">
        <v>5.8742346045525604</v>
      </c>
      <c r="G390">
        <v>2.1536121924752801E-3</v>
      </c>
      <c r="I390">
        <f t="shared" si="6"/>
        <v>2.6668324987313095</v>
      </c>
      <c r="K390" t="s">
        <v>1961</v>
      </c>
    </row>
    <row r="391" spans="1:11" x14ac:dyDescent="0.25">
      <c r="A391" t="s">
        <v>234</v>
      </c>
      <c r="B391" t="s">
        <v>1158</v>
      </c>
      <c r="C391" t="s">
        <v>1556</v>
      </c>
      <c r="D391" t="s">
        <v>235</v>
      </c>
      <c r="E391">
        <v>-1.4819851936752499</v>
      </c>
      <c r="F391">
        <v>6.4218531311734903</v>
      </c>
      <c r="G391">
        <v>1.62363559359321E-3</v>
      </c>
      <c r="I391">
        <f t="shared" si="6"/>
        <v>2.789511436578894</v>
      </c>
      <c r="K391" t="s">
        <v>1962</v>
      </c>
    </row>
    <row r="392" spans="1:11" x14ac:dyDescent="0.25">
      <c r="A392" t="s">
        <v>84</v>
      </c>
      <c r="B392" t="s">
        <v>1159</v>
      </c>
      <c r="C392" t="s">
        <v>1557</v>
      </c>
      <c r="D392" t="s">
        <v>85</v>
      </c>
      <c r="E392">
        <v>-1.31947239484839</v>
      </c>
      <c r="F392">
        <v>7.4968249026631897</v>
      </c>
      <c r="G392">
        <v>2.5675609792298001E-3</v>
      </c>
      <c r="I392">
        <f t="shared" si="6"/>
        <v>2.5904792331723483</v>
      </c>
      <c r="K392" t="s">
        <v>1963</v>
      </c>
    </row>
    <row r="393" spans="1:11" x14ac:dyDescent="0.25">
      <c r="A393" t="s">
        <v>255</v>
      </c>
      <c r="B393" t="s">
        <v>1160</v>
      </c>
      <c r="C393" t="s">
        <v>1558</v>
      </c>
      <c r="D393" t="s">
        <v>256</v>
      </c>
      <c r="E393">
        <v>-1.1006844857523199</v>
      </c>
      <c r="F393">
        <v>7.7834331071773697</v>
      </c>
      <c r="G393">
        <v>1.0882524113851801E-2</v>
      </c>
      <c r="I393">
        <f t="shared" si="6"/>
        <v>1.9632703618456229</v>
      </c>
      <c r="K393" t="s">
        <v>1964</v>
      </c>
    </row>
    <row r="394" spans="1:11" x14ac:dyDescent="0.25">
      <c r="A394" t="s">
        <v>131</v>
      </c>
      <c r="B394" t="s">
        <v>1161</v>
      </c>
      <c r="C394" t="s">
        <v>1559</v>
      </c>
      <c r="D394" t="s">
        <v>132</v>
      </c>
      <c r="E394">
        <v>-1.2893088579526899</v>
      </c>
      <c r="F394">
        <v>6.7560637913115604</v>
      </c>
      <c r="G394" s="1">
        <v>1.43148440730581E-5</v>
      </c>
      <c r="I394">
        <f t="shared" si="6"/>
        <v>4.844213378245195</v>
      </c>
      <c r="K394" t="s">
        <v>1965</v>
      </c>
    </row>
    <row r="395" spans="1:11" x14ac:dyDescent="0.25">
      <c r="A395" t="s">
        <v>765</v>
      </c>
      <c r="B395" t="s">
        <v>1162</v>
      </c>
      <c r="C395" t="s">
        <v>1560</v>
      </c>
      <c r="D395" t="s">
        <v>766</v>
      </c>
      <c r="E395">
        <v>-1.49944916844608</v>
      </c>
      <c r="F395">
        <v>5.5788263632867201</v>
      </c>
      <c r="G395">
        <v>5.2370286240719603E-4</v>
      </c>
      <c r="I395">
        <f t="shared" si="6"/>
        <v>3.2809150523649779</v>
      </c>
      <c r="K395" t="s">
        <v>1966</v>
      </c>
    </row>
    <row r="396" spans="1:11" x14ac:dyDescent="0.25">
      <c r="A396" t="s">
        <v>5</v>
      </c>
      <c r="B396" t="s">
        <v>1163</v>
      </c>
      <c r="C396" t="s">
        <v>1561</v>
      </c>
      <c r="D396" t="s">
        <v>6</v>
      </c>
      <c r="E396">
        <v>-1.9155932802067701</v>
      </c>
      <c r="F396">
        <v>8.4955545883316805</v>
      </c>
      <c r="G396">
        <v>4.2140596807934799E-4</v>
      </c>
      <c r="I396">
        <f t="shared" si="6"/>
        <v>3.3752993180739685</v>
      </c>
      <c r="K396" t="s">
        <v>1967</v>
      </c>
    </row>
    <row r="397" spans="1:11" x14ac:dyDescent="0.25">
      <c r="A397" t="s">
        <v>11</v>
      </c>
      <c r="B397" t="s">
        <v>1164</v>
      </c>
      <c r="C397" t="s">
        <v>1562</v>
      </c>
      <c r="D397" t="s">
        <v>1571</v>
      </c>
      <c r="E397">
        <v>-2.24922170313208</v>
      </c>
      <c r="F397">
        <v>6.4767668977635697</v>
      </c>
      <c r="G397">
        <v>4.2009944995312501E-3</v>
      </c>
      <c r="I397">
        <f t="shared" si="6"/>
        <v>2.3766478870944265</v>
      </c>
      <c r="K397" t="s">
        <v>1968</v>
      </c>
    </row>
    <row r="398" spans="1:11" x14ac:dyDescent="0.25">
      <c r="A398" t="s">
        <v>7</v>
      </c>
      <c r="B398" t="s">
        <v>1165</v>
      </c>
      <c r="C398" t="s">
        <v>1563</v>
      </c>
      <c r="D398" t="s">
        <v>8</v>
      </c>
      <c r="E398">
        <v>-1.20740177968485</v>
      </c>
      <c r="F398">
        <v>5.8641518486460802</v>
      </c>
      <c r="G398">
        <v>8.0311972837339798E-4</v>
      </c>
      <c r="I398">
        <f t="shared" si="6"/>
        <v>3.0952197056604964</v>
      </c>
      <c r="K398" t="s">
        <v>1969</v>
      </c>
    </row>
    <row r="399" spans="1:11" x14ac:dyDescent="0.25">
      <c r="A399" t="s">
        <v>9</v>
      </c>
      <c r="B399" t="s">
        <v>1166</v>
      </c>
      <c r="C399" t="s">
        <v>1564</v>
      </c>
      <c r="D399" t="s">
        <v>10</v>
      </c>
      <c r="E399">
        <v>-1.37859967658572</v>
      </c>
      <c r="F399">
        <v>6.81442880213155</v>
      </c>
      <c r="G399">
        <v>4.9544328454106403E-4</v>
      </c>
      <c r="I399">
        <f t="shared" si="6"/>
        <v>3.3050060538338411</v>
      </c>
      <c r="K399" t="s">
        <v>1970</v>
      </c>
    </row>
  </sheetData>
  <sortState ref="A2:K399">
    <sortCondition ref="B2:B399"/>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Daset EV2 legend</vt:lpstr>
      <vt:lpstr>16plex_HUvsUntr.in.sml1_pVal0.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rome Poli</dc:creator>
  <cp:lastModifiedBy>Jerome Poli</cp:lastModifiedBy>
  <dcterms:created xsi:type="dcterms:W3CDTF">2020-12-03T10:03:21Z</dcterms:created>
  <dcterms:modified xsi:type="dcterms:W3CDTF">2021-09-06T11:28:22Z</dcterms:modified>
</cp:coreProperties>
</file>